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buffalo-my.sharepoint.com/personal/rhunter2_buffalo_edu/Documents/Manuscripts/2025 Arif et al/Final Figures/"/>
    </mc:Choice>
  </mc:AlternateContent>
  <xr:revisionPtr revIDLastSave="3" documentId="8_{A034CC40-E0BB-AF4B-A0E6-38F30A6B60E1}" xr6:coauthVersionLast="47" xr6:coauthVersionMax="47" xr10:uidLastSave="{264A1A2D-FD25-CD47-B894-A56E64549B4F}"/>
  <bookViews>
    <workbookView xWindow="1820" yWindow="760" windowWidth="28420" windowHeight="17940" activeTab="2" xr2:uid="{00000000-000D-0000-FFFF-FFFF00000000}"/>
  </bookViews>
  <sheets>
    <sheet name="S3a. TIGRFAM Meta roles" sheetId="2" r:id="rId1"/>
    <sheet name="S3b. TIGRFAM Main roles" sheetId="1" r:id="rId2"/>
    <sheet name="S2c. TIGRFAM Sub roles" sheetId="3" r:id="rId3"/>
  </sheets>
  <calcPr calcId="19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1" i="3" l="1"/>
  <c r="F85" i="3"/>
  <c r="C85" i="3"/>
  <c r="D85" i="3"/>
  <c r="F24" i="3"/>
  <c r="C24" i="3"/>
  <c r="F81" i="3"/>
  <c r="C81" i="3"/>
  <c r="D81" i="3"/>
  <c r="E81" i="3"/>
  <c r="F73" i="3"/>
  <c r="C73" i="3"/>
  <c r="D73" i="3"/>
  <c r="E73" i="3"/>
  <c r="C23" i="3"/>
  <c r="C69" i="3"/>
  <c r="D69" i="3"/>
  <c r="E69" i="3"/>
  <c r="C42" i="3"/>
  <c r="D42" i="3"/>
  <c r="D7" i="3"/>
  <c r="F15" i="3"/>
  <c r="F30" i="3"/>
  <c r="F36" i="3"/>
  <c r="F9" i="3"/>
  <c r="C9" i="3"/>
  <c r="D9" i="3"/>
  <c r="E9" i="3"/>
  <c r="F86" i="3"/>
  <c r="C86" i="3"/>
  <c r="D86" i="3"/>
  <c r="E86" i="3"/>
  <c r="F43" i="3"/>
  <c r="C43" i="3"/>
  <c r="D43" i="3"/>
  <c r="E43" i="3"/>
  <c r="F34" i="3"/>
  <c r="C34" i="3"/>
  <c r="D34" i="3"/>
  <c r="E34" i="3"/>
  <c r="F51" i="3"/>
  <c r="C51" i="3"/>
  <c r="D51" i="3"/>
  <c r="E51" i="3"/>
  <c r="F84" i="3"/>
  <c r="C84" i="3"/>
  <c r="D84" i="3"/>
  <c r="E84" i="3"/>
  <c r="F19" i="3"/>
  <c r="C19" i="3"/>
  <c r="D19" i="3"/>
  <c r="E19" i="3"/>
  <c r="C52" i="3"/>
  <c r="D52" i="3"/>
  <c r="E52" i="3"/>
  <c r="F60" i="3"/>
  <c r="C60" i="3"/>
  <c r="D60" i="3"/>
  <c r="E60" i="3"/>
  <c r="F20" i="3"/>
  <c r="C20" i="3"/>
  <c r="D20" i="3"/>
  <c r="E20" i="3"/>
  <c r="F38" i="3"/>
  <c r="C38" i="3"/>
  <c r="D38" i="3"/>
  <c r="E38" i="3"/>
  <c r="F66" i="3"/>
  <c r="C66" i="3"/>
  <c r="D66" i="3"/>
  <c r="E66" i="3"/>
  <c r="F5" i="3"/>
  <c r="C5" i="3"/>
  <c r="D5" i="3"/>
  <c r="E5" i="3"/>
  <c r="C93" i="3"/>
  <c r="D93" i="3"/>
  <c r="E93" i="3"/>
  <c r="F25" i="3"/>
  <c r="C25" i="3"/>
  <c r="D25" i="3"/>
  <c r="E25" i="3"/>
  <c r="F48" i="3"/>
  <c r="C48" i="3"/>
  <c r="D48" i="3"/>
  <c r="E48" i="3"/>
  <c r="F55" i="3"/>
  <c r="C55" i="3"/>
  <c r="D55" i="3"/>
  <c r="E55" i="3"/>
  <c r="F96" i="3"/>
  <c r="C96" i="3"/>
  <c r="D96" i="3"/>
  <c r="E96" i="3"/>
  <c r="F89" i="3"/>
  <c r="C89" i="3"/>
  <c r="D89" i="3"/>
  <c r="E89" i="3"/>
  <c r="F72" i="3"/>
  <c r="C72" i="3"/>
  <c r="D72" i="3"/>
  <c r="E72" i="3"/>
  <c r="F95" i="3"/>
  <c r="C95" i="3"/>
  <c r="D95" i="3"/>
  <c r="E95" i="3"/>
  <c r="F56" i="3"/>
  <c r="C56" i="3"/>
  <c r="D56" i="3"/>
  <c r="E56" i="3"/>
  <c r="F32" i="3"/>
  <c r="C32" i="3"/>
  <c r="D32" i="3"/>
  <c r="E32" i="3"/>
  <c r="C44" i="3"/>
  <c r="D44" i="3"/>
  <c r="E44" i="3"/>
  <c r="F10" i="3"/>
  <c r="C10" i="3"/>
  <c r="D10" i="3"/>
  <c r="E10" i="3"/>
  <c r="F18" i="3"/>
  <c r="C18" i="3"/>
  <c r="D18" i="3"/>
  <c r="E18" i="3"/>
  <c r="F45" i="3"/>
  <c r="C45" i="3"/>
  <c r="D45" i="3"/>
  <c r="E45" i="3"/>
  <c r="F6" i="3"/>
  <c r="C6" i="3"/>
  <c r="D6" i="3"/>
  <c r="E6" i="3"/>
  <c r="F21" i="3"/>
  <c r="C21" i="3"/>
  <c r="D21" i="3"/>
  <c r="E21" i="3"/>
  <c r="F94" i="3"/>
  <c r="C94" i="3"/>
  <c r="D94" i="3"/>
  <c r="E94" i="3"/>
  <c r="F71" i="3"/>
  <c r="C71" i="3"/>
  <c r="D71" i="3"/>
  <c r="E71" i="3"/>
  <c r="F14" i="3"/>
  <c r="C14" i="3"/>
  <c r="D14" i="3"/>
  <c r="E14" i="3"/>
  <c r="F17" i="3"/>
  <c r="C17" i="3"/>
  <c r="D17" i="3"/>
  <c r="E17" i="3"/>
  <c r="F57" i="3"/>
  <c r="C57" i="3"/>
  <c r="D57" i="3"/>
  <c r="E57" i="3"/>
  <c r="F61" i="3"/>
  <c r="C61" i="3"/>
  <c r="D61" i="3"/>
  <c r="E61" i="3"/>
  <c r="F77" i="3"/>
  <c r="C77" i="3"/>
  <c r="D77" i="3"/>
  <c r="E77" i="3"/>
  <c r="F58" i="3"/>
  <c r="C58" i="3"/>
  <c r="D58" i="3"/>
  <c r="E58" i="3"/>
  <c r="F83" i="3"/>
  <c r="C83" i="3"/>
  <c r="D83" i="3"/>
  <c r="E83" i="3"/>
  <c r="F90" i="3"/>
  <c r="C90" i="3"/>
  <c r="D90" i="3"/>
  <c r="E90" i="3"/>
  <c r="F27" i="3"/>
  <c r="C27" i="3"/>
  <c r="D27" i="3"/>
  <c r="E27" i="3"/>
  <c r="F11" i="3"/>
  <c r="C11" i="3"/>
  <c r="D11" i="3"/>
  <c r="E11" i="3"/>
  <c r="F63" i="3"/>
  <c r="C63" i="3"/>
  <c r="D63" i="3"/>
  <c r="E63" i="3"/>
  <c r="F46" i="3"/>
  <c r="C46" i="3"/>
  <c r="D46" i="3"/>
  <c r="E46" i="3"/>
  <c r="F47" i="3"/>
  <c r="C47" i="3"/>
  <c r="D47" i="3"/>
  <c r="E47" i="3"/>
  <c r="F16" i="3"/>
  <c r="C16" i="3"/>
  <c r="D16" i="3"/>
  <c r="E16" i="3"/>
  <c r="C28" i="3"/>
  <c r="D28" i="3"/>
  <c r="E28" i="3"/>
  <c r="F54" i="3"/>
  <c r="F70" i="3"/>
  <c r="C70" i="3"/>
  <c r="D70" i="3"/>
  <c r="E70" i="3"/>
  <c r="F82" i="3"/>
  <c r="C82" i="3"/>
  <c r="D82" i="3"/>
  <c r="E82" i="3"/>
  <c r="F62" i="3"/>
  <c r="C62" i="3"/>
  <c r="D62" i="3"/>
  <c r="E62" i="3"/>
  <c r="F92" i="3"/>
  <c r="C92" i="3"/>
  <c r="D92" i="3"/>
  <c r="E92" i="3"/>
  <c r="F29" i="3"/>
  <c r="C29" i="3"/>
  <c r="D29" i="3"/>
  <c r="E29" i="3"/>
  <c r="F50" i="3"/>
  <c r="C50" i="3"/>
  <c r="D50" i="3"/>
  <c r="E50" i="3"/>
  <c r="F2" i="3"/>
  <c r="C2" i="3"/>
  <c r="D2" i="3"/>
  <c r="E2" i="3"/>
  <c r="F37" i="3"/>
  <c r="C37" i="3"/>
  <c r="D37" i="3"/>
  <c r="E37" i="3"/>
  <c r="F64" i="3"/>
  <c r="C64" i="3"/>
  <c r="D64" i="3"/>
  <c r="E64" i="3"/>
  <c r="F76" i="3"/>
  <c r="C76" i="3"/>
  <c r="D76" i="3"/>
  <c r="E76" i="3"/>
  <c r="F39" i="3"/>
  <c r="C39" i="3"/>
  <c r="D39" i="3"/>
  <c r="E39" i="3"/>
  <c r="F74" i="3"/>
  <c r="C74" i="3"/>
  <c r="D74" i="3"/>
  <c r="E74" i="3"/>
  <c r="F3" i="3"/>
  <c r="C3" i="3"/>
  <c r="D3" i="3"/>
  <c r="E3" i="3"/>
  <c r="F13" i="3"/>
  <c r="C13" i="3"/>
  <c r="D13" i="3"/>
  <c r="E13" i="3"/>
  <c r="F67" i="3"/>
  <c r="C67" i="3"/>
  <c r="D67" i="3"/>
  <c r="E67" i="3"/>
  <c r="C88" i="3"/>
  <c r="D88" i="3"/>
  <c r="E88" i="3"/>
  <c r="F35" i="3"/>
  <c r="C35" i="3"/>
  <c r="D35" i="3"/>
  <c r="E35" i="3"/>
  <c r="C75" i="3"/>
  <c r="D75" i="3"/>
  <c r="E75" i="3"/>
  <c r="F41" i="3"/>
  <c r="C41" i="3"/>
  <c r="D41" i="3"/>
  <c r="F8" i="3"/>
  <c r="C8" i="3"/>
  <c r="D8" i="3"/>
  <c r="E8" i="3"/>
  <c r="E59" i="3"/>
  <c r="F91" i="3"/>
  <c r="C91" i="3"/>
  <c r="D91" i="3"/>
  <c r="E91" i="3"/>
  <c r="F80" i="3"/>
  <c r="C80" i="3"/>
  <c r="D80" i="3"/>
  <c r="E80" i="3"/>
  <c r="F87" i="3"/>
  <c r="C87" i="3"/>
  <c r="D87" i="3"/>
  <c r="E87" i="3"/>
  <c r="F78" i="3"/>
  <c r="C78" i="3"/>
  <c r="D78" i="3"/>
  <c r="E78" i="3"/>
  <c r="F12" i="3"/>
  <c r="C12" i="3"/>
  <c r="D12" i="3"/>
  <c r="E12" i="3"/>
  <c r="D18" i="1"/>
  <c r="D17" i="1"/>
  <c r="D16" i="1"/>
  <c r="D15" i="1"/>
  <c r="D14" i="1"/>
  <c r="D13" i="1"/>
  <c r="D12" i="1"/>
  <c r="D11" i="1"/>
  <c r="D9" i="1"/>
  <c r="D8" i="1"/>
  <c r="D7" i="1"/>
  <c r="D6" i="1"/>
  <c r="D5" i="1"/>
  <c r="D4" i="1"/>
  <c r="D3" i="1"/>
  <c r="D2" i="1"/>
  <c r="C18" i="1"/>
  <c r="C17" i="1"/>
  <c r="C16" i="1"/>
  <c r="C15" i="1"/>
  <c r="C14" i="1"/>
  <c r="C13" i="1"/>
  <c r="C12" i="1"/>
  <c r="C11" i="1"/>
  <c r="C9" i="1"/>
  <c r="C8" i="1"/>
  <c r="C7" i="1"/>
  <c r="C6" i="1"/>
  <c r="C5" i="1"/>
  <c r="C4" i="1"/>
  <c r="C3" i="1"/>
  <c r="C2" i="1"/>
  <c r="B18" i="1"/>
  <c r="B17" i="1"/>
  <c r="B16" i="1"/>
  <c r="B15" i="1"/>
  <c r="B14" i="1"/>
  <c r="B13" i="1"/>
  <c r="B12" i="1"/>
  <c r="B11" i="1"/>
  <c r="B9" i="1"/>
  <c r="B8" i="1"/>
  <c r="B7" i="1"/>
  <c r="B6" i="1"/>
  <c r="B5" i="1"/>
  <c r="B4" i="1"/>
  <c r="B3" i="1"/>
  <c r="B2" i="1"/>
  <c r="E18" i="1"/>
  <c r="E17" i="1"/>
  <c r="E16" i="1"/>
  <c r="E15" i="1"/>
  <c r="E14" i="1"/>
  <c r="E13" i="1"/>
  <c r="E12" i="1"/>
  <c r="E11" i="1"/>
  <c r="E9" i="1"/>
  <c r="E8" i="1"/>
  <c r="E7" i="1"/>
  <c r="E6" i="1"/>
  <c r="E5" i="1"/>
  <c r="E4" i="1"/>
  <c r="E3" i="1"/>
  <c r="E2" i="1"/>
  <c r="D7" i="2"/>
  <c r="D6" i="2"/>
  <c r="D5" i="2"/>
  <c r="D4" i="2"/>
  <c r="D3" i="2"/>
  <c r="D2" i="2"/>
  <c r="C7" i="2"/>
  <c r="C6" i="2"/>
  <c r="C5" i="2"/>
  <c r="C4" i="2"/>
  <c r="C3" i="2"/>
  <c r="B7" i="2"/>
  <c r="B6" i="2"/>
  <c r="B5" i="2"/>
  <c r="B4" i="2"/>
  <c r="B3" i="2"/>
  <c r="E7" i="2"/>
  <c r="E6" i="2"/>
  <c r="E5" i="2"/>
  <c r="E4" i="2"/>
  <c r="E3" i="2"/>
  <c r="C2" i="2"/>
  <c r="B2" i="2"/>
  <c r="E2" i="2"/>
</calcChain>
</file>

<file path=xl/sharedStrings.xml><?xml version="1.0" encoding="utf-8"?>
<sst xmlns="http://schemas.openxmlformats.org/spreadsheetml/2006/main" count="134" uniqueCount="127">
  <si>
    <t>Aerobic</t>
  </si>
  <si>
    <t>Riboflavin, FMN, and FAD</t>
  </si>
  <si>
    <t>RNA interactions</t>
  </si>
  <si>
    <t>RNA processing</t>
  </si>
  <si>
    <t>Meta role</t>
  </si>
  <si>
    <t>Main role</t>
  </si>
  <si>
    <t>Sub role</t>
  </si>
  <si>
    <t>Other@Mobile and extrachromosomal element functions</t>
  </si>
  <si>
    <t>Untreated</t>
  </si>
  <si>
    <t>HNE</t>
  </si>
  <si>
    <t>AMDC</t>
  </si>
  <si>
    <t>Cellular processes (485)</t>
  </si>
  <si>
    <t>Metabolism (1593)</t>
  </si>
  <si>
    <t>Regulation (163)</t>
  </si>
  <si>
    <t>Unknown function (1835)</t>
  </si>
  <si>
    <t>Genetic Info processing (836)</t>
  </si>
  <si>
    <t>Envelope (235)</t>
  </si>
  <si>
    <t>Amino acid biosynthesis (117)</t>
  </si>
  <si>
    <t>Biosynthesis of cofactors, prosthetic groups, and carriers (167)</t>
  </si>
  <si>
    <t>Cell envelope (235)</t>
  </si>
  <si>
    <t>Cellular processes 2 (485)</t>
  </si>
  <si>
    <t>Central intermediary metabolism (108)</t>
  </si>
  <si>
    <t>DNA metabolism (92)</t>
  </si>
  <si>
    <t>Energy metabolism (438)</t>
  </si>
  <si>
    <t>Fatty acid and phospholipid metabolism (91)</t>
  </si>
  <si>
    <t>Mobile and extrachromosomal element functions (3)</t>
  </si>
  <si>
    <t>Protein fate (157)</t>
  </si>
  <si>
    <t>Protein synthesis (200)</t>
  </si>
  <si>
    <t>Purines, pyrimidines, nucleosides, and nucleotides (66)</t>
  </si>
  <si>
    <t>Regulatory functions (56)</t>
  </si>
  <si>
    <t>Signal transduction (107)</t>
  </si>
  <si>
    <t>Transcription (384)</t>
  </si>
  <si>
    <t>Transport and binding proteins (606)</t>
  </si>
  <si>
    <t>Unknown function 2 (1835)</t>
  </si>
  <si>
    <t>EpiSCFM2 (Lewin et al)</t>
  </si>
  <si>
    <t># Genes in PA14</t>
  </si>
  <si>
    <t>2'-Deoxyribonucleotide metabolism</t>
  </si>
  <si>
    <t xml:space="preserve">Adaptations to atypical conditions </t>
  </si>
  <si>
    <t xml:space="preserve">Amino acids and amines </t>
  </si>
  <si>
    <t>Amino acids, peptides and amines</t>
  </si>
  <si>
    <t>Amino sugars</t>
  </si>
  <si>
    <t xml:space="preserve">Anaerobic </t>
  </si>
  <si>
    <t xml:space="preserve">Anions </t>
  </si>
  <si>
    <t xml:space="preserve">Aromatic amino acid family </t>
  </si>
  <si>
    <t xml:space="preserve">Aspartate family </t>
  </si>
  <si>
    <t>ATP-proton motive force interconversion</t>
  </si>
  <si>
    <t xml:space="preserve">Biosynthesis </t>
  </si>
  <si>
    <t xml:space="preserve">Biosynthesis and degradation of murein sacculus and peptidoglycan </t>
  </si>
  <si>
    <t xml:space="preserve">Biosynthesis and degradation of polysaccharides </t>
  </si>
  <si>
    <t xml:space="preserve">Biosynthesis and degradation of surface polysaccharides and lipopolysaccharides </t>
  </si>
  <si>
    <t>Biotin</t>
  </si>
  <si>
    <t xml:space="preserve">Carbohydrates, organic alcohols, and acids </t>
  </si>
  <si>
    <t>Cations and iron carrying compounds</t>
  </si>
  <si>
    <t>Cell division</t>
  </si>
  <si>
    <t xml:space="preserve">Chemotaxis and motility </t>
  </si>
  <si>
    <t>Chromosome-associated proteins</t>
  </si>
  <si>
    <t>Degradation</t>
  </si>
  <si>
    <t>Degradation of DNA</t>
  </si>
  <si>
    <t>Degradation of proteins, peptides, and glycopeptides</t>
  </si>
  <si>
    <t>Degradation of RNA</t>
  </si>
  <si>
    <t xml:space="preserve">Detoxification </t>
  </si>
  <si>
    <t>DNA interactions</t>
  </si>
  <si>
    <t xml:space="preserve">DNA replication, recombination, and repair </t>
  </si>
  <si>
    <t>DNA transformation</t>
  </si>
  <si>
    <t>DNA-dependent RNA polymerase</t>
  </si>
  <si>
    <t>Electron transport</t>
  </si>
  <si>
    <t>Entner-Doudoroff</t>
  </si>
  <si>
    <t xml:space="preserve">Folic acid </t>
  </si>
  <si>
    <t>Glutamate family</t>
  </si>
  <si>
    <t>Glutathione and analogs</t>
  </si>
  <si>
    <t>Glycolysis/gluconeogenesis</t>
  </si>
  <si>
    <t xml:space="preserve">Heme, porphyrin, and cobalamin </t>
  </si>
  <si>
    <t xml:space="preserve">Histidine family </t>
  </si>
  <si>
    <t>Lipoate</t>
  </si>
  <si>
    <t>Menaquinone and ubiquinone</t>
  </si>
  <si>
    <t>Molybdopterin</t>
  </si>
  <si>
    <t>Nitrogen metabolism</t>
  </si>
  <si>
    <t>Nucleosides, purines and pyrimidines</t>
  </si>
  <si>
    <t>Nucleotide and nucleoside interconversions</t>
  </si>
  <si>
    <t>One-carbon metabolism</t>
  </si>
  <si>
    <t xml:space="preserve">Other@Biosynthesis of cofactors, prosthetic groups, and carriers </t>
  </si>
  <si>
    <t>Other@Cell envelope</t>
  </si>
  <si>
    <t>Other@Cellular processes 2</t>
  </si>
  <si>
    <t>Other@Central intermediary metabolism</t>
  </si>
  <si>
    <t>Other@Energy metabolism</t>
  </si>
  <si>
    <t>Other@Fatty acid and phospholipid metabolism</t>
  </si>
  <si>
    <t xml:space="preserve">Other@Protein synthesis </t>
  </si>
  <si>
    <t xml:space="preserve">Other@Purines, pyrimidines, nucleosides, and nucleotides </t>
  </si>
  <si>
    <t xml:space="preserve">Other@Regulatory functions </t>
  </si>
  <si>
    <t xml:space="preserve">Other@Signal transduction </t>
  </si>
  <si>
    <t xml:space="preserve">Other@Transport and binding proteins </t>
  </si>
  <si>
    <t xml:space="preserve">Pantothenate and coenzyme A </t>
  </si>
  <si>
    <t xml:space="preserve">Pathogenesis </t>
  </si>
  <si>
    <t>Pentose phosphate pathway</t>
  </si>
  <si>
    <t>Polyamine biosynthesis</t>
  </si>
  <si>
    <t>Phosphorus compounds</t>
  </si>
  <si>
    <t xml:space="preserve">Unknown substrate </t>
  </si>
  <si>
    <t>tRNA and rRNA base modification</t>
  </si>
  <si>
    <t xml:space="preserve">Translation factors </t>
  </si>
  <si>
    <t>Transcription factors</t>
  </si>
  <si>
    <t>Toxin production and resistance</t>
  </si>
  <si>
    <t>Thiamine</t>
  </si>
  <si>
    <t>TCA cycle</t>
  </si>
  <si>
    <t>Surface structures</t>
  </si>
  <si>
    <t>Sulfur metabolism</t>
  </si>
  <si>
    <t>Sugars</t>
  </si>
  <si>
    <t>Small molecule interactions</t>
  </si>
  <si>
    <t>Serine family</t>
  </si>
  <si>
    <t xml:space="preserve">Salvage of nucleosides and nucleotides </t>
  </si>
  <si>
    <t>Ribosomal proteins: synthesis and modification</t>
  </si>
  <si>
    <t xml:space="preserve">Pyruvate family </t>
  </si>
  <si>
    <t>Pyruvate dehydrogenase</t>
  </si>
  <si>
    <t xml:space="preserve">Pyrimidine ribonucleotide biosynthesis </t>
  </si>
  <si>
    <t>Pyridoxine</t>
  </si>
  <si>
    <t xml:space="preserve">Unknown function 3 </t>
  </si>
  <si>
    <t>Two-component systems</t>
  </si>
  <si>
    <t>tRNA aminoacylation</t>
  </si>
  <si>
    <t xml:space="preserve">Purine ribonucleotide biosynthesis </t>
  </si>
  <si>
    <t xml:space="preserve">Pyridine nucleotides </t>
  </si>
  <si>
    <t>Protein and peptide secretion and trafficking</t>
  </si>
  <si>
    <t xml:space="preserve">Protein folding and stabilization </t>
  </si>
  <si>
    <t xml:space="preserve">Protein interactions </t>
  </si>
  <si>
    <t xml:space="preserve">Protein modification and repair </t>
  </si>
  <si>
    <t>PTS</t>
  </si>
  <si>
    <t xml:space="preserve">Prophage functions </t>
  </si>
  <si>
    <t>Porins</t>
  </si>
  <si>
    <t>EpiSCFM2 (Lewin et al, 202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25">
    <xf numFmtId="0" fontId="0" fillId="0" borderId="0" xfId="0"/>
    <xf numFmtId="0" fontId="1" fillId="0" borderId="0" xfId="0" applyFont="1"/>
    <xf numFmtId="0" fontId="2" fillId="0" borderId="0" xfId="0" applyFont="1"/>
    <xf numFmtId="0" fontId="5" fillId="0" borderId="3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 applyAlignment="1">
      <alignment horizontal="center"/>
    </xf>
    <xf numFmtId="0" fontId="2" fillId="0" borderId="9" xfId="0" applyFont="1" applyBorder="1"/>
    <xf numFmtId="0" fontId="2" fillId="0" borderId="10" xfId="0" applyFont="1" applyBorder="1" applyAlignment="1">
      <alignment horizontal="center"/>
    </xf>
    <xf numFmtId="0" fontId="2" fillId="0" borderId="11" xfId="0" applyFont="1" applyBorder="1"/>
    <xf numFmtId="0" fontId="2" fillId="0" borderId="12" xfId="0" applyFont="1" applyBorder="1"/>
    <xf numFmtId="0" fontId="2" fillId="0" borderId="13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2" fillId="0" borderId="2" xfId="0" applyFont="1" applyBorder="1"/>
    <xf numFmtId="0" fontId="2" fillId="0" borderId="3" xfId="0" applyFont="1" applyBorder="1"/>
    <xf numFmtId="0" fontId="3" fillId="0" borderId="3" xfId="1" applyFont="1" applyBorder="1"/>
    <xf numFmtId="0" fontId="0" fillId="0" borderId="3" xfId="0" applyBorder="1"/>
    <xf numFmtId="0" fontId="2" fillId="0" borderId="14" xfId="0" applyFont="1" applyBorder="1"/>
    <xf numFmtId="0" fontId="1" fillId="0" borderId="1" xfId="0" applyFont="1" applyBorder="1"/>
    <xf numFmtId="0" fontId="1" fillId="0" borderId="4" xfId="0" applyFont="1" applyBorder="1" applyAlignment="1">
      <alignment horizontal="center"/>
    </xf>
    <xf numFmtId="0" fontId="1" fillId="0" borderId="15" xfId="0" applyFont="1" applyBorder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FFC7CE"/>
      <color rgb="FFEFE3BF"/>
      <color rgb="FF2A4AFC"/>
      <color rgb="FF7FF21D"/>
      <color rgb="FFFAF73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hyperlink" Target="mailto:Other@Protein%20synthesis" TargetMode="External"/><Relationship Id="rId3" Type="http://schemas.openxmlformats.org/officeDocument/2006/relationships/hyperlink" Target="mailto:Other@Cellular%20processes%202" TargetMode="External"/><Relationship Id="rId7" Type="http://schemas.openxmlformats.org/officeDocument/2006/relationships/hyperlink" Target="mailto:Other@Mobile%20and%20extrachromosomal%20element%20functions" TargetMode="External"/><Relationship Id="rId2" Type="http://schemas.openxmlformats.org/officeDocument/2006/relationships/hyperlink" Target="mailto:Other@Cell%20envelope" TargetMode="External"/><Relationship Id="rId1" Type="http://schemas.openxmlformats.org/officeDocument/2006/relationships/hyperlink" Target="mailto:Other@Biosynthesis%20of%20cofactors,%20prosthetic%20groups,%20and%20carriers" TargetMode="External"/><Relationship Id="rId6" Type="http://schemas.openxmlformats.org/officeDocument/2006/relationships/hyperlink" Target="mailto:Other@Fatty%20acid%20and%20phospholipid%20metabolism" TargetMode="External"/><Relationship Id="rId11" Type="http://schemas.openxmlformats.org/officeDocument/2006/relationships/hyperlink" Target="mailto:Other@Signal%20transduction" TargetMode="External"/><Relationship Id="rId5" Type="http://schemas.openxmlformats.org/officeDocument/2006/relationships/hyperlink" Target="mailto:Other@Energy%20metabolism" TargetMode="External"/><Relationship Id="rId10" Type="http://schemas.openxmlformats.org/officeDocument/2006/relationships/hyperlink" Target="mailto:Other@Regulatory%20functions" TargetMode="External"/><Relationship Id="rId4" Type="http://schemas.openxmlformats.org/officeDocument/2006/relationships/hyperlink" Target="mailto:Other@Central%20intermediary%20metabolism" TargetMode="External"/><Relationship Id="rId9" Type="http://schemas.openxmlformats.org/officeDocument/2006/relationships/hyperlink" Target="mailto:Other@Purines,%20pyrimidines,%20nucleosides,%20and%20nucleotides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7"/>
  <sheetViews>
    <sheetView zoomScale="161" workbookViewId="0">
      <selection activeCell="D13" sqref="D13"/>
    </sheetView>
  </sheetViews>
  <sheetFormatPr baseColWidth="10" defaultRowHeight="14" x14ac:dyDescent="0.15"/>
  <cols>
    <col min="1" max="1" width="25.83203125" style="2" customWidth="1"/>
    <col min="2" max="2" width="15.6640625" style="2" customWidth="1"/>
    <col min="3" max="3" width="14.5" style="2" bestFit="1" customWidth="1"/>
    <col min="4" max="4" width="10.83203125" style="2"/>
    <col min="5" max="5" width="18.1640625" style="2" customWidth="1"/>
    <col min="6" max="16384" width="10.83203125" style="2"/>
  </cols>
  <sheetData>
    <row r="1" spans="1:5" s="1" customFormat="1" x14ac:dyDescent="0.15">
      <c r="A1" s="1" t="s">
        <v>4</v>
      </c>
      <c r="B1" s="1" t="s">
        <v>8</v>
      </c>
      <c r="C1" s="1" t="s">
        <v>9</v>
      </c>
      <c r="D1" s="1" t="s">
        <v>10</v>
      </c>
      <c r="E1" s="1" t="s">
        <v>34</v>
      </c>
    </row>
    <row r="2" spans="1:5" x14ac:dyDescent="0.15">
      <c r="A2" s="2" t="s">
        <v>11</v>
      </c>
      <c r="B2" s="2">
        <f>405/485</f>
        <v>0.83505154639175261</v>
      </c>
      <c r="C2" s="2">
        <f>420/485</f>
        <v>0.865979381443299</v>
      </c>
      <c r="D2" s="2">
        <f>418/485</f>
        <v>0.86185567010309283</v>
      </c>
      <c r="E2" s="2">
        <f>401/485</f>
        <v>0.82680412371134016</v>
      </c>
    </row>
    <row r="3" spans="1:5" x14ac:dyDescent="0.15">
      <c r="A3" s="2" t="s">
        <v>16</v>
      </c>
      <c r="B3" s="2">
        <f>192/235</f>
        <v>0.81702127659574464</v>
      </c>
      <c r="C3" s="2">
        <f>199/235</f>
        <v>0.84680851063829787</v>
      </c>
      <c r="D3" s="2">
        <f>203/235</f>
        <v>0.86382978723404258</v>
      </c>
      <c r="E3" s="2">
        <f>196/235</f>
        <v>0.83404255319148934</v>
      </c>
    </row>
    <row r="4" spans="1:5" x14ac:dyDescent="0.15">
      <c r="A4" s="2" t="s">
        <v>15</v>
      </c>
      <c r="B4" s="2">
        <f>624/836</f>
        <v>0.74641148325358853</v>
      </c>
      <c r="C4" s="2">
        <f>637/836</f>
        <v>0.76196172248803828</v>
      </c>
      <c r="D4" s="2">
        <f>656/836</f>
        <v>0.78468899521531099</v>
      </c>
      <c r="E4" s="2">
        <f>776/836</f>
        <v>0.92822966507177029</v>
      </c>
    </row>
    <row r="5" spans="1:5" x14ac:dyDescent="0.15">
      <c r="A5" s="2" t="s">
        <v>12</v>
      </c>
      <c r="B5" s="2">
        <f>1203/1593</f>
        <v>0.7551789077212806</v>
      </c>
      <c r="C5" s="2">
        <f>1250/1593</f>
        <v>0.78468298807281855</v>
      </c>
      <c r="D5" s="2">
        <f>1321/1593</f>
        <v>0.82925298179535467</v>
      </c>
      <c r="E5" s="2">
        <f>(1593-192)/1593</f>
        <v>0.87947269303201503</v>
      </c>
    </row>
    <row r="6" spans="1:5" x14ac:dyDescent="0.15">
      <c r="A6" s="2" t="s">
        <v>13</v>
      </c>
      <c r="B6" s="2">
        <f>128/163</f>
        <v>0.78527607361963192</v>
      </c>
      <c r="C6" s="2">
        <f>127/163</f>
        <v>0.77914110429447858</v>
      </c>
      <c r="D6" s="2">
        <f>136/163</f>
        <v>0.83435582822085885</v>
      </c>
      <c r="E6" s="2">
        <f>140/163</f>
        <v>0.85889570552147243</v>
      </c>
    </row>
    <row r="7" spans="1:5" x14ac:dyDescent="0.15">
      <c r="A7" s="2" t="s">
        <v>14</v>
      </c>
      <c r="B7" s="2">
        <f>1535/1835</f>
        <v>0.8365122615803815</v>
      </c>
      <c r="C7" s="2">
        <f>1558/1835</f>
        <v>0.84904632152588555</v>
      </c>
      <c r="D7" s="2">
        <f>1588/1835</f>
        <v>0.86539509536784742</v>
      </c>
      <c r="E7" s="2">
        <f>(1835-156)/1835</f>
        <v>0.9149863760217983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8"/>
  <sheetViews>
    <sheetView zoomScale="157" workbookViewId="0">
      <selection activeCell="C2" sqref="C2"/>
    </sheetView>
  </sheetViews>
  <sheetFormatPr baseColWidth="10" defaultRowHeight="14" x14ac:dyDescent="0.15"/>
  <cols>
    <col min="1" max="1" width="51.5" style="2" customWidth="1"/>
    <col min="2" max="2" width="14.6640625" style="2" bestFit="1" customWidth="1"/>
    <col min="3" max="3" width="12.6640625" style="2" bestFit="1" customWidth="1"/>
    <col min="4" max="4" width="12.83203125" style="2" bestFit="1" customWidth="1"/>
    <col min="5" max="5" width="16.6640625" style="2" bestFit="1" customWidth="1"/>
    <col min="6" max="16384" width="10.83203125" style="2"/>
  </cols>
  <sheetData>
    <row r="1" spans="1:5" s="1" customFormat="1" x14ac:dyDescent="0.15">
      <c r="A1" s="1" t="s">
        <v>5</v>
      </c>
      <c r="B1" s="1" t="s">
        <v>8</v>
      </c>
      <c r="C1" s="1" t="s">
        <v>9</v>
      </c>
      <c r="D1" s="1" t="s">
        <v>10</v>
      </c>
      <c r="E1" s="1" t="s">
        <v>34</v>
      </c>
    </row>
    <row r="2" spans="1:5" x14ac:dyDescent="0.15">
      <c r="A2" s="2" t="s">
        <v>17</v>
      </c>
      <c r="B2" s="2">
        <f>81/117</f>
        <v>0.69230769230769229</v>
      </c>
      <c r="C2" s="2">
        <f>93/117</f>
        <v>0.79487179487179482</v>
      </c>
      <c r="D2" s="2">
        <f>91/117</f>
        <v>0.77777777777777779</v>
      </c>
      <c r="E2" s="2">
        <f>109/117</f>
        <v>0.93162393162393164</v>
      </c>
    </row>
    <row r="3" spans="1:5" x14ac:dyDescent="0.15">
      <c r="A3" s="2" t="s">
        <v>18</v>
      </c>
      <c r="B3" s="2">
        <f>137/167</f>
        <v>0.82035928143712578</v>
      </c>
      <c r="C3" s="2">
        <f>137/167</f>
        <v>0.82035928143712578</v>
      </c>
      <c r="D3" s="2">
        <f>142/167</f>
        <v>0.85029940119760483</v>
      </c>
      <c r="E3" s="2">
        <f>150/167</f>
        <v>0.89820359281437123</v>
      </c>
    </row>
    <row r="4" spans="1:5" x14ac:dyDescent="0.15">
      <c r="A4" s="2" t="s">
        <v>19</v>
      </c>
      <c r="B4" s="2">
        <f>192/235</f>
        <v>0.81702127659574464</v>
      </c>
      <c r="C4" s="2">
        <f>199/235</f>
        <v>0.84680851063829787</v>
      </c>
      <c r="D4" s="2">
        <f>203/235</f>
        <v>0.86382978723404258</v>
      </c>
      <c r="E4" s="2">
        <f>195/235</f>
        <v>0.82978723404255317</v>
      </c>
    </row>
    <row r="5" spans="1:5" x14ac:dyDescent="0.15">
      <c r="A5" s="2" t="s">
        <v>20</v>
      </c>
      <c r="B5" s="2">
        <f>405/485</f>
        <v>0.83505154639175261</v>
      </c>
      <c r="C5" s="2">
        <f>420/485</f>
        <v>0.865979381443299</v>
      </c>
      <c r="D5" s="2">
        <f>418/485</f>
        <v>0.86185567010309283</v>
      </c>
      <c r="E5" s="2">
        <f>401/485</f>
        <v>0.82680412371134016</v>
      </c>
    </row>
    <row r="6" spans="1:5" x14ac:dyDescent="0.15">
      <c r="A6" s="2" t="s">
        <v>21</v>
      </c>
      <c r="B6" s="2">
        <f>90/108</f>
        <v>0.83333333333333337</v>
      </c>
      <c r="C6" s="2">
        <f>92/108</f>
        <v>0.85185185185185186</v>
      </c>
      <c r="D6" s="2">
        <f>96/108</f>
        <v>0.88888888888888884</v>
      </c>
      <c r="E6" s="2">
        <f>95/108</f>
        <v>0.87962962962962965</v>
      </c>
    </row>
    <row r="7" spans="1:5" x14ac:dyDescent="0.15">
      <c r="A7" s="2" t="s">
        <v>22</v>
      </c>
      <c r="B7" s="2">
        <f>71/92</f>
        <v>0.77173913043478259</v>
      </c>
      <c r="C7" s="2">
        <f>70/92</f>
        <v>0.76086956521739135</v>
      </c>
      <c r="D7" s="2">
        <f>74/92</f>
        <v>0.80434782608695654</v>
      </c>
      <c r="E7" s="2">
        <f>85/92</f>
        <v>0.92391304347826086</v>
      </c>
    </row>
    <row r="8" spans="1:5" x14ac:dyDescent="0.15">
      <c r="A8" s="2" t="s">
        <v>23</v>
      </c>
      <c r="B8" s="2">
        <f>327/438</f>
        <v>0.74657534246575341</v>
      </c>
      <c r="C8" s="2">
        <f>345/438</f>
        <v>0.78767123287671237</v>
      </c>
      <c r="D8" s="2">
        <f>368/438</f>
        <v>0.84018264840182644</v>
      </c>
      <c r="E8" s="2">
        <f>383/438</f>
        <v>0.87442922374429222</v>
      </c>
    </row>
    <row r="9" spans="1:5" x14ac:dyDescent="0.15">
      <c r="A9" s="2" t="s">
        <v>24</v>
      </c>
      <c r="B9" s="2">
        <f>66/91</f>
        <v>0.72527472527472525</v>
      </c>
      <c r="C9" s="2">
        <f>69/91</f>
        <v>0.75824175824175821</v>
      </c>
      <c r="D9" s="2">
        <f>71/91</f>
        <v>0.78021978021978022</v>
      </c>
      <c r="E9" s="2">
        <f>87/91</f>
        <v>0.95604395604395609</v>
      </c>
    </row>
    <row r="10" spans="1:5" x14ac:dyDescent="0.15">
      <c r="A10" s="2" t="s">
        <v>25</v>
      </c>
      <c r="B10" s="2">
        <v>1</v>
      </c>
      <c r="C10" s="2">
        <v>1</v>
      </c>
      <c r="D10" s="2">
        <v>1</v>
      </c>
      <c r="E10" s="2">
        <v>1</v>
      </c>
    </row>
    <row r="11" spans="1:5" x14ac:dyDescent="0.15">
      <c r="A11" s="2" t="s">
        <v>26</v>
      </c>
      <c r="B11" s="2">
        <f>120/157</f>
        <v>0.76433121019108285</v>
      </c>
      <c r="C11" s="2">
        <f>126/157</f>
        <v>0.80254777070063699</v>
      </c>
      <c r="D11" s="2">
        <f>131/157</f>
        <v>0.83439490445859876</v>
      </c>
      <c r="E11" s="2">
        <f>142/157</f>
        <v>0.90445859872611467</v>
      </c>
    </row>
    <row r="12" spans="1:5" x14ac:dyDescent="0.15">
      <c r="A12" s="2" t="s">
        <v>27</v>
      </c>
      <c r="B12" s="2">
        <f>126/200</f>
        <v>0.63</v>
      </c>
      <c r="C12" s="2">
        <f>131/200</f>
        <v>0.65500000000000003</v>
      </c>
      <c r="D12" s="2">
        <f>139/200</f>
        <v>0.69499999999999995</v>
      </c>
      <c r="E12" s="2">
        <f>194/200</f>
        <v>0.97</v>
      </c>
    </row>
    <row r="13" spans="1:5" x14ac:dyDescent="0.15">
      <c r="A13" s="2" t="s">
        <v>28</v>
      </c>
      <c r="B13" s="2">
        <f>49/66</f>
        <v>0.74242424242424243</v>
      </c>
      <c r="C13" s="2">
        <f>52/66</f>
        <v>0.78787878787878785</v>
      </c>
      <c r="D13" s="2">
        <f>57/66</f>
        <v>0.86363636363636365</v>
      </c>
      <c r="E13" s="2">
        <f>55/66</f>
        <v>0.83333333333333337</v>
      </c>
    </row>
    <row r="14" spans="1:5" x14ac:dyDescent="0.15">
      <c r="A14" s="2" t="s">
        <v>29</v>
      </c>
      <c r="B14" s="2">
        <f>40/56</f>
        <v>0.7142857142857143</v>
      </c>
      <c r="C14" s="2">
        <f>40/56</f>
        <v>0.7142857142857143</v>
      </c>
      <c r="D14" s="2">
        <f>46/56</f>
        <v>0.8214285714285714</v>
      </c>
      <c r="E14" s="2">
        <f>47/56</f>
        <v>0.8392857142857143</v>
      </c>
    </row>
    <row r="15" spans="1:5" x14ac:dyDescent="0.15">
      <c r="A15" s="2" t="s">
        <v>30</v>
      </c>
      <c r="B15" s="2">
        <f>88/107</f>
        <v>0.82242990654205606</v>
      </c>
      <c r="C15" s="2">
        <f>87/107</f>
        <v>0.81308411214953269</v>
      </c>
      <c r="D15" s="2">
        <f>90/107</f>
        <v>0.84112149532710279</v>
      </c>
      <c r="E15" s="2">
        <f>93/107</f>
        <v>0.86915887850467288</v>
      </c>
    </row>
    <row r="16" spans="1:5" x14ac:dyDescent="0.15">
      <c r="A16" s="2" t="s">
        <v>31</v>
      </c>
      <c r="B16" s="2">
        <f>307/384</f>
        <v>0.79947916666666663</v>
      </c>
      <c r="C16" s="2">
        <f>307/384</f>
        <v>0.79947916666666663</v>
      </c>
      <c r="D16" s="2">
        <f>309/384</f>
        <v>0.8046875</v>
      </c>
      <c r="E16" s="2">
        <f>352/382</f>
        <v>0.92146596858638741</v>
      </c>
    </row>
    <row r="17" spans="1:5" x14ac:dyDescent="0.15">
      <c r="A17" s="2" t="s">
        <v>32</v>
      </c>
      <c r="B17" s="2">
        <f>453/606</f>
        <v>0.74752475247524752</v>
      </c>
      <c r="C17" s="2">
        <f>462/606</f>
        <v>0.76237623762376239</v>
      </c>
      <c r="D17" s="2">
        <f>496/606</f>
        <v>0.81848184818481851</v>
      </c>
      <c r="E17" s="2">
        <f>521/606</f>
        <v>0.85973597359735976</v>
      </c>
    </row>
    <row r="18" spans="1:5" x14ac:dyDescent="0.15">
      <c r="A18" s="2" t="s">
        <v>33</v>
      </c>
      <c r="B18" s="2">
        <f>1535/1835</f>
        <v>0.8365122615803815</v>
      </c>
      <c r="C18" s="2">
        <f>1558/1835</f>
        <v>0.84904632152588555</v>
      </c>
      <c r="D18" s="2">
        <f>1588/1835</f>
        <v>0.86539509536784742</v>
      </c>
      <c r="E18" s="2">
        <f>1679/1835</f>
        <v>0.9149863760217983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96"/>
  <sheetViews>
    <sheetView tabSelected="1" zoomScale="90" workbookViewId="0">
      <selection activeCell="I10" sqref="I10"/>
    </sheetView>
  </sheetViews>
  <sheetFormatPr baseColWidth="10" defaultRowHeight="14" x14ac:dyDescent="0.15"/>
  <cols>
    <col min="1" max="1" width="68.83203125" style="2" bestFit="1" customWidth="1"/>
    <col min="2" max="2" width="15.5" style="6" customWidth="1"/>
    <col min="3" max="3" width="14.5" style="2" bestFit="1" customWidth="1"/>
    <col min="4" max="4" width="10.83203125" style="2"/>
    <col min="5" max="5" width="12.83203125" style="2" bestFit="1" customWidth="1"/>
    <col min="6" max="6" width="33.33203125" style="6" customWidth="1"/>
    <col min="7" max="16384" width="10.83203125" style="2"/>
  </cols>
  <sheetData>
    <row r="1" spans="1:6" ht="15" thickBot="1" x14ac:dyDescent="0.2">
      <c r="A1" s="22" t="s">
        <v>6</v>
      </c>
      <c r="B1" s="5" t="s">
        <v>35</v>
      </c>
      <c r="C1" s="23" t="s">
        <v>8</v>
      </c>
      <c r="D1" s="4" t="s">
        <v>9</v>
      </c>
      <c r="E1" s="4" t="s">
        <v>10</v>
      </c>
      <c r="F1" s="24" t="s">
        <v>126</v>
      </c>
    </row>
    <row r="2" spans="1:6" ht="16" x14ac:dyDescent="0.2">
      <c r="A2" s="17" t="s">
        <v>36</v>
      </c>
      <c r="B2" s="15">
        <v>9</v>
      </c>
      <c r="C2" s="7">
        <f>6/9</f>
        <v>0.66666666666666663</v>
      </c>
      <c r="D2" s="8">
        <f>7/9</f>
        <v>0.77777777777777779</v>
      </c>
      <c r="E2" s="8">
        <f>7/9</f>
        <v>0.77777777777777779</v>
      </c>
      <c r="F2" s="9">
        <f>8/9</f>
        <v>0.88888888888888884</v>
      </c>
    </row>
    <row r="3" spans="1:6" ht="16" x14ac:dyDescent="0.2">
      <c r="A3" s="18" t="s">
        <v>37</v>
      </c>
      <c r="B3" s="3">
        <v>38</v>
      </c>
      <c r="C3" s="10">
        <f>24/38</f>
        <v>0.63157894736842102</v>
      </c>
      <c r="D3" s="2">
        <f>27/38</f>
        <v>0.71052631578947367</v>
      </c>
      <c r="E3" s="2">
        <f>28/38</f>
        <v>0.73684210526315785</v>
      </c>
      <c r="F3" s="11">
        <f>33/38</f>
        <v>0.86842105263157898</v>
      </c>
    </row>
    <row r="4" spans="1:6" ht="16" x14ac:dyDescent="0.2">
      <c r="A4" s="18" t="s">
        <v>0</v>
      </c>
      <c r="B4" s="3">
        <v>2</v>
      </c>
      <c r="C4" s="10">
        <v>0.5</v>
      </c>
      <c r="D4" s="2">
        <v>0.5</v>
      </c>
      <c r="E4" s="2">
        <v>0.5</v>
      </c>
      <c r="F4" s="11">
        <v>1</v>
      </c>
    </row>
    <row r="5" spans="1:6" ht="16" x14ac:dyDescent="0.2">
      <c r="A5" s="18" t="s">
        <v>38</v>
      </c>
      <c r="B5" s="3">
        <v>109</v>
      </c>
      <c r="C5" s="10">
        <f>76/109</f>
        <v>0.69724770642201839</v>
      </c>
      <c r="D5" s="2">
        <f>87/109</f>
        <v>0.79816513761467889</v>
      </c>
      <c r="E5" s="2">
        <f>96/109</f>
        <v>0.88073394495412849</v>
      </c>
      <c r="F5" s="11">
        <f>98/109</f>
        <v>0.8990825688073395</v>
      </c>
    </row>
    <row r="6" spans="1:6" ht="16" x14ac:dyDescent="0.2">
      <c r="A6" s="18" t="s">
        <v>39</v>
      </c>
      <c r="B6" s="3">
        <v>152</v>
      </c>
      <c r="C6" s="10">
        <f>101/152</f>
        <v>0.66447368421052633</v>
      </c>
      <c r="D6" s="2">
        <f>109/152</f>
        <v>0.71710526315789469</v>
      </c>
      <c r="E6" s="2">
        <f>130/152</f>
        <v>0.85526315789473684</v>
      </c>
      <c r="F6" s="11">
        <f>126/152</f>
        <v>0.82894736842105265</v>
      </c>
    </row>
    <row r="7" spans="1:6" ht="16" x14ac:dyDescent="0.2">
      <c r="A7" s="18" t="s">
        <v>40</v>
      </c>
      <c r="B7" s="3">
        <v>5</v>
      </c>
      <c r="C7" s="10">
        <v>1</v>
      </c>
      <c r="D7" s="2">
        <f>4/5</f>
        <v>0.8</v>
      </c>
      <c r="E7" s="2">
        <v>1</v>
      </c>
      <c r="F7" s="11">
        <v>1</v>
      </c>
    </row>
    <row r="8" spans="1:6" ht="16" x14ac:dyDescent="0.2">
      <c r="A8" s="18" t="s">
        <v>41</v>
      </c>
      <c r="B8" s="3">
        <v>16</v>
      </c>
      <c r="C8" s="10">
        <f>11/16</f>
        <v>0.6875</v>
      </c>
      <c r="D8" s="2">
        <f>11/16</f>
        <v>0.6875</v>
      </c>
      <c r="E8" s="2">
        <f>10/16</f>
        <v>0.625</v>
      </c>
      <c r="F8" s="11">
        <f>14/16</f>
        <v>0.875</v>
      </c>
    </row>
    <row r="9" spans="1:6" ht="16" x14ac:dyDescent="0.2">
      <c r="A9" s="18" t="s">
        <v>42</v>
      </c>
      <c r="B9" s="3">
        <v>38</v>
      </c>
      <c r="C9" s="10">
        <f>35/38</f>
        <v>0.92105263157894735</v>
      </c>
      <c r="D9" s="2">
        <f>37/38</f>
        <v>0.97368421052631582</v>
      </c>
      <c r="E9" s="2">
        <f>37/38</f>
        <v>0.97368421052631582</v>
      </c>
      <c r="F9" s="11">
        <f>32/38</f>
        <v>0.84210526315789469</v>
      </c>
    </row>
    <row r="10" spans="1:6" ht="16" x14ac:dyDescent="0.2">
      <c r="A10" s="18" t="s">
        <v>43</v>
      </c>
      <c r="B10" s="3">
        <v>21</v>
      </c>
      <c r="C10" s="10">
        <f>17/21</f>
        <v>0.80952380952380953</v>
      </c>
      <c r="D10" s="2">
        <f>19/21</f>
        <v>0.90476190476190477</v>
      </c>
      <c r="E10" s="2">
        <f>18/21</f>
        <v>0.8571428571428571</v>
      </c>
      <c r="F10" s="11">
        <f>20/21</f>
        <v>0.95238095238095233</v>
      </c>
    </row>
    <row r="11" spans="1:6" ht="16" x14ac:dyDescent="0.2">
      <c r="A11" s="18" t="s">
        <v>44</v>
      </c>
      <c r="B11" s="3">
        <v>28</v>
      </c>
      <c r="C11" s="10">
        <f>21/28</f>
        <v>0.75</v>
      </c>
      <c r="D11" s="2">
        <f>24/28</f>
        <v>0.8571428571428571</v>
      </c>
      <c r="E11" s="2">
        <f>23/28</f>
        <v>0.8214285714285714</v>
      </c>
      <c r="F11" s="11">
        <f>25/28</f>
        <v>0.8928571428571429</v>
      </c>
    </row>
    <row r="12" spans="1:6" ht="16" x14ac:dyDescent="0.2">
      <c r="A12" s="18" t="s">
        <v>45</v>
      </c>
      <c r="B12" s="3">
        <v>9</v>
      </c>
      <c r="C12" s="10">
        <f>3/9</f>
        <v>0.33333333333333331</v>
      </c>
      <c r="D12" s="2">
        <f>3/9</f>
        <v>0.33333333333333331</v>
      </c>
      <c r="E12" s="2">
        <f>3/9</f>
        <v>0.33333333333333331</v>
      </c>
      <c r="F12" s="11">
        <f>9/9</f>
        <v>1</v>
      </c>
    </row>
    <row r="13" spans="1:6" ht="16" x14ac:dyDescent="0.2">
      <c r="A13" s="18" t="s">
        <v>46</v>
      </c>
      <c r="B13" s="3">
        <v>72</v>
      </c>
      <c r="C13" s="10">
        <f>50/72</f>
        <v>0.69444444444444442</v>
      </c>
      <c r="D13" s="2">
        <f>50/72</f>
        <v>0.69444444444444442</v>
      </c>
      <c r="E13" s="2">
        <f>53/72</f>
        <v>0.73611111111111116</v>
      </c>
      <c r="F13" s="11">
        <f>68/72</f>
        <v>0.94444444444444442</v>
      </c>
    </row>
    <row r="14" spans="1:6" ht="16" x14ac:dyDescent="0.2">
      <c r="A14" s="18" t="s">
        <v>47</v>
      </c>
      <c r="B14" s="3">
        <v>44</v>
      </c>
      <c r="C14" s="10">
        <f>37/44</f>
        <v>0.84090909090909094</v>
      </c>
      <c r="D14" s="2">
        <f>37/44</f>
        <v>0.84090909090909094</v>
      </c>
      <c r="E14" s="2">
        <f>37/44</f>
        <v>0.84090909090909094</v>
      </c>
      <c r="F14" s="11">
        <f>39/44</f>
        <v>0.88636363636363635</v>
      </c>
    </row>
    <row r="15" spans="1:6" ht="16" x14ac:dyDescent="0.2">
      <c r="A15" s="18" t="s">
        <v>48</v>
      </c>
      <c r="B15" s="3">
        <v>11</v>
      </c>
      <c r="C15" s="10">
        <v>1</v>
      </c>
      <c r="D15" s="2">
        <v>1</v>
      </c>
      <c r="E15" s="2">
        <v>1</v>
      </c>
      <c r="F15" s="11">
        <f>10/11</f>
        <v>0.90909090909090906</v>
      </c>
    </row>
    <row r="16" spans="1:6" ht="16" x14ac:dyDescent="0.2">
      <c r="A16" s="18" t="s">
        <v>49</v>
      </c>
      <c r="B16" s="3">
        <v>109</v>
      </c>
      <c r="C16" s="10">
        <f>82/109</f>
        <v>0.75229357798165142</v>
      </c>
      <c r="D16" s="2">
        <f>86/109</f>
        <v>0.78899082568807344</v>
      </c>
      <c r="E16" s="2">
        <f>88/109</f>
        <v>0.80733944954128445</v>
      </c>
      <c r="F16" s="11">
        <f>94/109</f>
        <v>0.86238532110091748</v>
      </c>
    </row>
    <row r="17" spans="1:6" ht="16" x14ac:dyDescent="0.2">
      <c r="A17" s="18" t="s">
        <v>50</v>
      </c>
      <c r="B17" s="3">
        <v>6</v>
      </c>
      <c r="C17" s="10">
        <f>4/6</f>
        <v>0.66666666666666663</v>
      </c>
      <c r="D17" s="2">
        <f>3/6</f>
        <v>0.5</v>
      </c>
      <c r="E17" s="2">
        <f>5/6</f>
        <v>0.83333333333333337</v>
      </c>
      <c r="F17" s="11">
        <f>6/6</f>
        <v>1</v>
      </c>
    </row>
    <row r="18" spans="1:6" ht="16" x14ac:dyDescent="0.2">
      <c r="A18" s="18" t="s">
        <v>51</v>
      </c>
      <c r="B18" s="3">
        <v>42</v>
      </c>
      <c r="C18" s="10">
        <f>35/42</f>
        <v>0.83333333333333337</v>
      </c>
      <c r="D18" s="2">
        <f>35/42</f>
        <v>0.83333333333333337</v>
      </c>
      <c r="E18" s="2">
        <f>36/42</f>
        <v>0.8571428571428571</v>
      </c>
      <c r="F18" s="11">
        <f>41/42</f>
        <v>0.97619047619047616</v>
      </c>
    </row>
    <row r="19" spans="1:6" ht="16" x14ac:dyDescent="0.2">
      <c r="A19" s="18" t="s">
        <v>52</v>
      </c>
      <c r="B19" s="3">
        <v>158</v>
      </c>
      <c r="C19" s="10">
        <f>98/158</f>
        <v>0.620253164556962</v>
      </c>
      <c r="D19" s="2">
        <f>86/158</f>
        <v>0.54430379746835444</v>
      </c>
      <c r="E19" s="2">
        <f>143/158</f>
        <v>0.90506329113924056</v>
      </c>
      <c r="F19" s="11">
        <f>129/158</f>
        <v>0.81645569620253167</v>
      </c>
    </row>
    <row r="20" spans="1:6" ht="16" x14ac:dyDescent="0.2">
      <c r="A20" s="18" t="s">
        <v>53</v>
      </c>
      <c r="B20" s="3">
        <v>29</v>
      </c>
      <c r="C20" s="10">
        <f>28/29</f>
        <v>0.96551724137931039</v>
      </c>
      <c r="D20" s="2">
        <f>27/29</f>
        <v>0.93103448275862066</v>
      </c>
      <c r="E20" s="2">
        <f>26/29</f>
        <v>0.89655172413793105</v>
      </c>
      <c r="F20" s="11">
        <f>28/29</f>
        <v>0.96551724137931039</v>
      </c>
    </row>
    <row r="21" spans="1:6" ht="16" x14ac:dyDescent="0.2">
      <c r="A21" s="18" t="s">
        <v>54</v>
      </c>
      <c r="B21" s="3">
        <v>99</v>
      </c>
      <c r="C21" s="10">
        <f>78/99</f>
        <v>0.78787878787878785</v>
      </c>
      <c r="D21" s="2">
        <f>85/99</f>
        <v>0.85858585858585856</v>
      </c>
      <c r="E21" s="2">
        <f>84/99</f>
        <v>0.84848484848484851</v>
      </c>
      <c r="F21" s="11">
        <f>65/99</f>
        <v>0.65656565656565657</v>
      </c>
    </row>
    <row r="22" spans="1:6" ht="16" x14ac:dyDescent="0.2">
      <c r="A22" s="18" t="s">
        <v>55</v>
      </c>
      <c r="B22" s="3">
        <v>2</v>
      </c>
      <c r="C22" s="10">
        <v>1</v>
      </c>
      <c r="D22" s="2">
        <v>1</v>
      </c>
      <c r="E22" s="2">
        <v>1</v>
      </c>
      <c r="F22" s="11">
        <v>1</v>
      </c>
    </row>
    <row r="23" spans="1:6" ht="16" x14ac:dyDescent="0.2">
      <c r="A23" s="18" t="s">
        <v>56</v>
      </c>
      <c r="B23" s="3">
        <v>9</v>
      </c>
      <c r="C23" s="10">
        <f>8/9</f>
        <v>0.88888888888888884</v>
      </c>
      <c r="D23" s="2">
        <v>1</v>
      </c>
      <c r="E23" s="2">
        <v>1</v>
      </c>
      <c r="F23" s="11">
        <v>1</v>
      </c>
    </row>
    <row r="24" spans="1:6" ht="16" x14ac:dyDescent="0.2">
      <c r="A24" s="18" t="s">
        <v>57</v>
      </c>
      <c r="B24" s="3">
        <v>6</v>
      </c>
      <c r="C24" s="10">
        <f>5/6</f>
        <v>0.83333333333333337</v>
      </c>
      <c r="D24" s="2">
        <v>1</v>
      </c>
      <c r="E24" s="2">
        <v>1</v>
      </c>
      <c r="F24" s="11">
        <f>5/6</f>
        <v>0.83333333333333337</v>
      </c>
    </row>
    <row r="25" spans="1:6" ht="16" x14ac:dyDescent="0.2">
      <c r="A25" s="18" t="s">
        <v>58</v>
      </c>
      <c r="B25" s="3">
        <v>40</v>
      </c>
      <c r="C25" s="10">
        <f>31/40</f>
        <v>0.77500000000000002</v>
      </c>
      <c r="D25" s="2">
        <f>35/40</f>
        <v>0.875</v>
      </c>
      <c r="E25" s="2">
        <f>35/40</f>
        <v>0.875</v>
      </c>
      <c r="F25" s="11">
        <f>37/40</f>
        <v>0.92500000000000004</v>
      </c>
    </row>
    <row r="26" spans="1:6" ht="16" x14ac:dyDescent="0.2">
      <c r="A26" s="18" t="s">
        <v>59</v>
      </c>
      <c r="B26" s="3">
        <v>5</v>
      </c>
      <c r="C26" s="10">
        <v>0.6</v>
      </c>
      <c r="D26" s="2">
        <v>0.6</v>
      </c>
      <c r="E26" s="2">
        <v>0.6</v>
      </c>
      <c r="F26" s="11">
        <v>1</v>
      </c>
    </row>
    <row r="27" spans="1:6" ht="16" x14ac:dyDescent="0.2">
      <c r="A27" s="18" t="s">
        <v>60</v>
      </c>
      <c r="B27" s="3">
        <v>57</v>
      </c>
      <c r="C27" s="10">
        <f>46/57</f>
        <v>0.80701754385964908</v>
      </c>
      <c r="D27" s="2">
        <f>47/57</f>
        <v>0.82456140350877194</v>
      </c>
      <c r="E27" s="2">
        <f>47/57</f>
        <v>0.82456140350877194</v>
      </c>
      <c r="F27" s="11">
        <f>49/57</f>
        <v>0.85964912280701755</v>
      </c>
    </row>
    <row r="28" spans="1:6" ht="16" x14ac:dyDescent="0.2">
      <c r="A28" s="18" t="s">
        <v>61</v>
      </c>
      <c r="B28" s="3">
        <v>5</v>
      </c>
      <c r="C28" s="10">
        <f>3/5</f>
        <v>0.6</v>
      </c>
      <c r="D28" s="2">
        <f>3/5</f>
        <v>0.6</v>
      </c>
      <c r="E28" s="2">
        <f>4/5</f>
        <v>0.8</v>
      </c>
      <c r="F28" s="11">
        <v>1</v>
      </c>
    </row>
    <row r="29" spans="1:6" ht="16" x14ac:dyDescent="0.2">
      <c r="A29" s="18" t="s">
        <v>62</v>
      </c>
      <c r="B29" s="3">
        <v>84</v>
      </c>
      <c r="C29" s="10">
        <f>64/84</f>
        <v>0.76190476190476186</v>
      </c>
      <c r="D29" s="2">
        <f>62/84</f>
        <v>0.73809523809523814</v>
      </c>
      <c r="E29" s="2">
        <f>66/84</f>
        <v>0.7857142857142857</v>
      </c>
      <c r="F29" s="11">
        <f>78/84</f>
        <v>0.9285714285714286</v>
      </c>
    </row>
    <row r="30" spans="1:6" ht="16" x14ac:dyDescent="0.2">
      <c r="A30" s="18" t="s">
        <v>63</v>
      </c>
      <c r="B30" s="3">
        <v>4</v>
      </c>
      <c r="C30" s="10">
        <v>1</v>
      </c>
      <c r="D30" s="2">
        <v>1</v>
      </c>
      <c r="E30" s="2">
        <v>1</v>
      </c>
      <c r="F30" s="11">
        <f>4/4</f>
        <v>1</v>
      </c>
    </row>
    <row r="31" spans="1:6" ht="16" x14ac:dyDescent="0.2">
      <c r="A31" s="18" t="s">
        <v>64</v>
      </c>
      <c r="B31" s="3">
        <v>4</v>
      </c>
      <c r="C31" s="10">
        <v>0.25</v>
      </c>
      <c r="D31" s="2">
        <v>0.25</v>
      </c>
      <c r="E31" s="2">
        <v>0.25</v>
      </c>
      <c r="F31" s="11">
        <v>1</v>
      </c>
    </row>
    <row r="32" spans="1:6" ht="16" x14ac:dyDescent="0.2">
      <c r="A32" s="18" t="s">
        <v>65</v>
      </c>
      <c r="B32" s="3">
        <v>112</v>
      </c>
      <c r="C32" s="10">
        <f>80/112</f>
        <v>0.7142857142857143</v>
      </c>
      <c r="D32" s="2">
        <f>91/112</f>
        <v>0.8125</v>
      </c>
      <c r="E32" s="2">
        <f>96/112</f>
        <v>0.8571428571428571</v>
      </c>
      <c r="F32" s="11">
        <f>88/112</f>
        <v>0.7857142857142857</v>
      </c>
    </row>
    <row r="33" spans="1:6" ht="16" x14ac:dyDescent="0.2">
      <c r="A33" s="18" t="s">
        <v>66</v>
      </c>
      <c r="B33" s="3">
        <v>1</v>
      </c>
      <c r="C33" s="10">
        <v>1</v>
      </c>
      <c r="D33" s="2">
        <v>1</v>
      </c>
      <c r="E33" s="2">
        <v>1</v>
      </c>
      <c r="F33" s="11">
        <v>1</v>
      </c>
    </row>
    <row r="34" spans="1:6" ht="16" x14ac:dyDescent="0.2">
      <c r="A34" s="18" t="s">
        <v>67</v>
      </c>
      <c r="B34" s="3">
        <v>14</v>
      </c>
      <c r="C34" s="10">
        <f>13/14</f>
        <v>0.9285714285714286</v>
      </c>
      <c r="D34" s="2">
        <f>13/14</f>
        <v>0.9285714285714286</v>
      </c>
      <c r="E34" s="2">
        <f>13/14</f>
        <v>0.9285714285714286</v>
      </c>
      <c r="F34" s="11">
        <f>13/14</f>
        <v>0.9285714285714286</v>
      </c>
    </row>
    <row r="35" spans="1:6" ht="16" x14ac:dyDescent="0.2">
      <c r="A35" s="18" t="s">
        <v>68</v>
      </c>
      <c r="B35" s="3">
        <v>29</v>
      </c>
      <c r="C35" s="10">
        <f>19/29</f>
        <v>0.65517241379310343</v>
      </c>
      <c r="D35" s="2">
        <f>21/29</f>
        <v>0.72413793103448276</v>
      </c>
      <c r="E35" s="2">
        <f>20/29</f>
        <v>0.68965517241379315</v>
      </c>
      <c r="F35" s="11">
        <f>28/29</f>
        <v>0.96551724137931039</v>
      </c>
    </row>
    <row r="36" spans="1:6" ht="16" x14ac:dyDescent="0.2">
      <c r="A36" s="18" t="s">
        <v>69</v>
      </c>
      <c r="B36" s="3">
        <v>6</v>
      </c>
      <c r="C36" s="10">
        <v>1</v>
      </c>
      <c r="D36" s="2">
        <v>1</v>
      </c>
      <c r="E36" s="2">
        <v>1</v>
      </c>
      <c r="F36" s="11">
        <f>4/6</f>
        <v>0.66666666666666663</v>
      </c>
    </row>
    <row r="37" spans="1:6" ht="16" x14ac:dyDescent="0.2">
      <c r="A37" s="18" t="s">
        <v>70</v>
      </c>
      <c r="B37" s="3">
        <v>18</v>
      </c>
      <c r="C37" s="10">
        <f>16/18</f>
        <v>0.88888888888888884</v>
      </c>
      <c r="D37" s="2">
        <f>14/18</f>
        <v>0.77777777777777779</v>
      </c>
      <c r="E37" s="2">
        <f>14/18</f>
        <v>0.77777777777777779</v>
      </c>
      <c r="F37" s="11">
        <f>15/18</f>
        <v>0.83333333333333337</v>
      </c>
    </row>
    <row r="38" spans="1:6" ht="16" x14ac:dyDescent="0.2">
      <c r="A38" s="18" t="s">
        <v>71</v>
      </c>
      <c r="B38" s="3">
        <v>46</v>
      </c>
      <c r="C38" s="10">
        <f>36/46</f>
        <v>0.78260869565217395</v>
      </c>
      <c r="D38" s="2">
        <f>38/46</f>
        <v>0.82608695652173914</v>
      </c>
      <c r="E38" s="2">
        <f>41/46</f>
        <v>0.89130434782608692</v>
      </c>
      <c r="F38" s="11">
        <f>41/46</f>
        <v>0.89130434782608692</v>
      </c>
    </row>
    <row r="39" spans="1:6" ht="16" x14ac:dyDescent="0.2">
      <c r="A39" s="18" t="s">
        <v>72</v>
      </c>
      <c r="B39" s="3">
        <v>12</v>
      </c>
      <c r="C39" s="10">
        <f>7/12</f>
        <v>0.58333333333333337</v>
      </c>
      <c r="D39" s="2">
        <f>7/12</f>
        <v>0.58333333333333337</v>
      </c>
      <c r="E39" s="2">
        <f>9/12</f>
        <v>0.75</v>
      </c>
      <c r="F39" s="11">
        <f>11/12</f>
        <v>0.91666666666666663</v>
      </c>
    </row>
    <row r="40" spans="1:6" ht="16" x14ac:dyDescent="0.2">
      <c r="A40" s="18" t="s">
        <v>73</v>
      </c>
      <c r="B40" s="3">
        <v>1</v>
      </c>
      <c r="C40" s="10">
        <v>1</v>
      </c>
      <c r="D40" s="2">
        <v>1</v>
      </c>
      <c r="E40" s="2">
        <v>1</v>
      </c>
      <c r="F40" s="11">
        <v>1</v>
      </c>
    </row>
    <row r="41" spans="1:6" ht="16" x14ac:dyDescent="0.2">
      <c r="A41" s="18" t="s">
        <v>74</v>
      </c>
      <c r="B41" s="3">
        <v>13</v>
      </c>
      <c r="C41" s="10">
        <f>12/13</f>
        <v>0.92307692307692313</v>
      </c>
      <c r="D41" s="2">
        <f>12/13</f>
        <v>0.92307692307692313</v>
      </c>
      <c r="E41" s="2">
        <f>12/13</f>
        <v>0.92307692307692313</v>
      </c>
      <c r="F41" s="11">
        <f>12/13</f>
        <v>0.92307692307692313</v>
      </c>
    </row>
    <row r="42" spans="1:6" ht="16" x14ac:dyDescent="0.2">
      <c r="A42" s="18" t="s">
        <v>75</v>
      </c>
      <c r="B42" s="3">
        <v>11</v>
      </c>
      <c r="C42" s="10">
        <f>10/11</f>
        <v>0.90909090909090906</v>
      </c>
      <c r="D42" s="2">
        <f>10/11</f>
        <v>0.90909090909090906</v>
      </c>
      <c r="E42" s="2">
        <v>1</v>
      </c>
      <c r="F42" s="11">
        <v>1</v>
      </c>
    </row>
    <row r="43" spans="1:6" ht="16" x14ac:dyDescent="0.2">
      <c r="A43" s="18" t="s">
        <v>76</v>
      </c>
      <c r="B43" s="3">
        <v>22</v>
      </c>
      <c r="C43" s="10">
        <f>21/22</f>
        <v>0.95454545454545459</v>
      </c>
      <c r="D43" s="2">
        <f>21/22</f>
        <v>0.95454545454545459</v>
      </c>
      <c r="E43" s="2">
        <f>21/22</f>
        <v>0.95454545454545459</v>
      </c>
      <c r="F43" s="11">
        <f>21/22</f>
        <v>0.95454545454545459</v>
      </c>
    </row>
    <row r="44" spans="1:6" ht="16" x14ac:dyDescent="0.2">
      <c r="A44" s="18" t="s">
        <v>77</v>
      </c>
      <c r="B44" s="3">
        <v>7</v>
      </c>
      <c r="C44" s="10">
        <f>5/7</f>
        <v>0.7142857142857143</v>
      </c>
      <c r="D44" s="2">
        <f>5/7</f>
        <v>0.7142857142857143</v>
      </c>
      <c r="E44" s="2">
        <f>6/7</f>
        <v>0.8571428571428571</v>
      </c>
      <c r="F44" s="11">
        <v>1</v>
      </c>
    </row>
    <row r="45" spans="1:6" ht="16" x14ac:dyDescent="0.2">
      <c r="A45" s="18" t="s">
        <v>78</v>
      </c>
      <c r="B45" s="3">
        <v>7</v>
      </c>
      <c r="C45" s="10">
        <f>6/7</f>
        <v>0.8571428571428571</v>
      </c>
      <c r="D45" s="2">
        <f>6/7</f>
        <v>0.8571428571428571</v>
      </c>
      <c r="E45" s="2">
        <f>6/7</f>
        <v>0.8571428571428571</v>
      </c>
      <c r="F45" s="11">
        <f>5/7</f>
        <v>0.7142857142857143</v>
      </c>
    </row>
    <row r="46" spans="1:6" ht="16" x14ac:dyDescent="0.2">
      <c r="A46" s="18" t="s">
        <v>79</v>
      </c>
      <c r="B46" s="3">
        <v>11</v>
      </c>
      <c r="C46" s="10">
        <f>10/11</f>
        <v>0.90909090909090906</v>
      </c>
      <c r="D46" s="2">
        <f>10/11</f>
        <v>0.90909090909090906</v>
      </c>
      <c r="E46" s="2">
        <f>9/11</f>
        <v>0.81818181818181823</v>
      </c>
      <c r="F46" s="11">
        <f>9/11</f>
        <v>0.81818181818181823</v>
      </c>
    </row>
    <row r="47" spans="1:6" ht="16" x14ac:dyDescent="0.2">
      <c r="A47" s="19" t="s">
        <v>80</v>
      </c>
      <c r="B47" s="3">
        <v>26</v>
      </c>
      <c r="C47" s="10">
        <f>22/26</f>
        <v>0.84615384615384615</v>
      </c>
      <c r="D47" s="2">
        <f>21/26</f>
        <v>0.80769230769230771</v>
      </c>
      <c r="E47" s="2">
        <f>21/26</f>
        <v>0.80769230769230771</v>
      </c>
      <c r="F47" s="11">
        <f>23/26</f>
        <v>0.88461538461538458</v>
      </c>
    </row>
    <row r="48" spans="1:6" ht="16" x14ac:dyDescent="0.2">
      <c r="A48" s="19" t="s">
        <v>81</v>
      </c>
      <c r="B48" s="3">
        <v>8</v>
      </c>
      <c r="C48" s="10">
        <f>7/8</f>
        <v>0.875</v>
      </c>
      <c r="D48" s="2">
        <f>8/8</f>
        <v>1</v>
      </c>
      <c r="E48" s="2">
        <f>7/8</f>
        <v>0.875</v>
      </c>
      <c r="F48" s="11">
        <f>8/8</f>
        <v>1</v>
      </c>
    </row>
    <row r="49" spans="1:6" ht="16" x14ac:dyDescent="0.2">
      <c r="A49" s="19" t="s">
        <v>82</v>
      </c>
      <c r="B49" s="3">
        <v>3</v>
      </c>
      <c r="C49" s="10">
        <v>0.66666666666666696</v>
      </c>
      <c r="D49" s="2">
        <v>0.66666666666666696</v>
      </c>
      <c r="E49" s="2">
        <v>1</v>
      </c>
      <c r="F49" s="11">
        <v>1</v>
      </c>
    </row>
    <row r="50" spans="1:6" ht="16" x14ac:dyDescent="0.2">
      <c r="A50" s="19" t="s">
        <v>83</v>
      </c>
      <c r="B50" s="3">
        <v>23</v>
      </c>
      <c r="C50" s="10">
        <f>18/23</f>
        <v>0.78260869565217395</v>
      </c>
      <c r="D50" s="2">
        <f>19/23</f>
        <v>0.82608695652173914</v>
      </c>
      <c r="E50" s="2">
        <f>18/23</f>
        <v>0.78260869565217395</v>
      </c>
      <c r="F50" s="11">
        <f>21/23</f>
        <v>0.91304347826086951</v>
      </c>
    </row>
    <row r="51" spans="1:6" ht="16" x14ac:dyDescent="0.2">
      <c r="A51" s="19" t="s">
        <v>84</v>
      </c>
      <c r="B51" s="3">
        <v>107</v>
      </c>
      <c r="C51" s="10">
        <f>91/107</f>
        <v>0.85046728971962615</v>
      </c>
      <c r="D51" s="2">
        <f>94/107</f>
        <v>0.87850467289719625</v>
      </c>
      <c r="E51" s="2">
        <f>99/107</f>
        <v>0.92523364485981308</v>
      </c>
      <c r="F51" s="11">
        <f>99/107</f>
        <v>0.92523364485981308</v>
      </c>
    </row>
    <row r="52" spans="1:6" ht="16" x14ac:dyDescent="0.2">
      <c r="A52" s="19" t="s">
        <v>85</v>
      </c>
      <c r="B52" s="3">
        <v>10</v>
      </c>
      <c r="C52" s="10">
        <f>8/10</f>
        <v>0.8</v>
      </c>
      <c r="D52" s="2">
        <f>10/10</f>
        <v>1</v>
      </c>
      <c r="E52" s="2">
        <f>9/10</f>
        <v>0.9</v>
      </c>
      <c r="F52" s="11">
        <v>1</v>
      </c>
    </row>
    <row r="53" spans="1:6" ht="16" x14ac:dyDescent="0.2">
      <c r="A53" s="19" t="s">
        <v>7</v>
      </c>
      <c r="B53" s="3">
        <v>1</v>
      </c>
      <c r="C53" s="10">
        <v>1</v>
      </c>
      <c r="D53" s="2">
        <v>1</v>
      </c>
      <c r="E53" s="2">
        <v>1</v>
      </c>
      <c r="F53" s="11">
        <v>1</v>
      </c>
    </row>
    <row r="54" spans="1:6" ht="16" x14ac:dyDescent="0.2">
      <c r="A54" s="19" t="s">
        <v>86</v>
      </c>
      <c r="B54" s="3">
        <v>10</v>
      </c>
      <c r="C54" s="10">
        <v>0.8</v>
      </c>
      <c r="D54" s="2">
        <v>0.8</v>
      </c>
      <c r="E54" s="2">
        <v>0.8</v>
      </c>
      <c r="F54" s="11">
        <f>9/10</f>
        <v>0.9</v>
      </c>
    </row>
    <row r="55" spans="1:6" ht="16" x14ac:dyDescent="0.2">
      <c r="A55" s="19" t="s">
        <v>87</v>
      </c>
      <c r="B55" s="3">
        <v>8</v>
      </c>
      <c r="C55" s="10">
        <f>7/8</f>
        <v>0.875</v>
      </c>
      <c r="D55" s="2">
        <f>7/8</f>
        <v>0.875</v>
      </c>
      <c r="E55" s="2">
        <f>7/8</f>
        <v>0.875</v>
      </c>
      <c r="F55" s="11">
        <f>6/8</f>
        <v>0.75</v>
      </c>
    </row>
    <row r="56" spans="1:6" ht="16" x14ac:dyDescent="0.2">
      <c r="A56" s="19" t="s">
        <v>88</v>
      </c>
      <c r="B56" s="3">
        <v>7</v>
      </c>
      <c r="C56" s="10">
        <f>4/7</f>
        <v>0.5714285714285714</v>
      </c>
      <c r="D56" s="2">
        <f>4/7</f>
        <v>0.5714285714285714</v>
      </c>
      <c r="E56" s="2">
        <f>6/7</f>
        <v>0.8571428571428571</v>
      </c>
      <c r="F56" s="11">
        <f>5/7</f>
        <v>0.7142857142857143</v>
      </c>
    </row>
    <row r="57" spans="1:6" ht="16" x14ac:dyDescent="0.2">
      <c r="A57" s="19" t="s">
        <v>89</v>
      </c>
      <c r="B57" s="3">
        <v>6</v>
      </c>
      <c r="C57" s="10">
        <f>5/6</f>
        <v>0.83333333333333337</v>
      </c>
      <c r="D57" s="2">
        <f>5/6</f>
        <v>0.83333333333333337</v>
      </c>
      <c r="E57" s="2">
        <f>5/6</f>
        <v>0.83333333333333337</v>
      </c>
      <c r="F57" s="11">
        <f>5/6</f>
        <v>0.83333333333333337</v>
      </c>
    </row>
    <row r="58" spans="1:6" ht="16" x14ac:dyDescent="0.2">
      <c r="A58" s="20" t="s">
        <v>90</v>
      </c>
      <c r="B58" s="3">
        <v>36</v>
      </c>
      <c r="C58" s="10">
        <f>33/36</f>
        <v>0.91666666666666663</v>
      </c>
      <c r="D58" s="2">
        <f>30/36</f>
        <v>0.83333333333333337</v>
      </c>
      <c r="E58" s="2">
        <f>30/36</f>
        <v>0.83333333333333337</v>
      </c>
      <c r="F58" s="11">
        <f>29/36</f>
        <v>0.80555555555555558</v>
      </c>
    </row>
    <row r="59" spans="1:6" ht="16" x14ac:dyDescent="0.2">
      <c r="A59" s="18" t="s">
        <v>91</v>
      </c>
      <c r="B59" s="3">
        <v>10</v>
      </c>
      <c r="C59" s="10">
        <v>0.8</v>
      </c>
      <c r="D59" s="2">
        <v>0.8</v>
      </c>
      <c r="E59" s="2">
        <f>6/10</f>
        <v>0.6</v>
      </c>
      <c r="F59" s="11">
        <v>0.8</v>
      </c>
    </row>
    <row r="60" spans="1:6" ht="16" x14ac:dyDescent="0.2">
      <c r="A60" s="18" t="s">
        <v>92</v>
      </c>
      <c r="B60" s="3">
        <v>138</v>
      </c>
      <c r="C60" s="10">
        <f>121/138</f>
        <v>0.87681159420289856</v>
      </c>
      <c r="D60" s="2">
        <f>124/138</f>
        <v>0.89855072463768115</v>
      </c>
      <c r="E60" s="2">
        <f>124/138</f>
        <v>0.89855072463768115</v>
      </c>
      <c r="F60" s="11">
        <f>121/138</f>
        <v>0.87681159420289856</v>
      </c>
    </row>
    <row r="61" spans="1:6" ht="16" x14ac:dyDescent="0.2">
      <c r="A61" s="18" t="s">
        <v>93</v>
      </c>
      <c r="B61" s="3">
        <v>12</v>
      </c>
      <c r="C61" s="10">
        <f>10/12</f>
        <v>0.83333333333333337</v>
      </c>
      <c r="D61" s="2">
        <f>9/12</f>
        <v>0.75</v>
      </c>
      <c r="E61" s="2">
        <f>10/12</f>
        <v>0.83333333333333337</v>
      </c>
      <c r="F61" s="11">
        <f>11/12</f>
        <v>0.91666666666666663</v>
      </c>
    </row>
    <row r="62" spans="1:6" ht="16" x14ac:dyDescent="0.2">
      <c r="A62" s="18" t="s">
        <v>95</v>
      </c>
      <c r="B62" s="3">
        <v>10</v>
      </c>
      <c r="C62" s="10">
        <f>9/10</f>
        <v>0.9</v>
      </c>
      <c r="D62" s="2">
        <f>9/10</f>
        <v>0.9</v>
      </c>
      <c r="E62" s="2">
        <f>8/10</f>
        <v>0.8</v>
      </c>
      <c r="F62" s="11">
        <f>9/10</f>
        <v>0.9</v>
      </c>
    </row>
    <row r="63" spans="1:6" ht="16" x14ac:dyDescent="0.2">
      <c r="A63" s="18" t="s">
        <v>94</v>
      </c>
      <c r="B63" s="3">
        <v>11</v>
      </c>
      <c r="C63" s="10">
        <f>7/11</f>
        <v>0.63636363636363635</v>
      </c>
      <c r="D63" s="2">
        <f>7/11</f>
        <v>0.63636363636363635</v>
      </c>
      <c r="E63" s="2">
        <f>9/11</f>
        <v>0.81818181818181823</v>
      </c>
      <c r="F63" s="11">
        <f>9/11</f>
        <v>0.81818181818181823</v>
      </c>
    </row>
    <row r="64" spans="1:6" ht="16" x14ac:dyDescent="0.2">
      <c r="A64" s="18" t="s">
        <v>125</v>
      </c>
      <c r="B64" s="3">
        <v>30</v>
      </c>
      <c r="C64" s="10">
        <f>23/30</f>
        <v>0.76666666666666672</v>
      </c>
      <c r="D64" s="2">
        <f>23/30</f>
        <v>0.76666666666666672</v>
      </c>
      <c r="E64" s="2">
        <f>23/30</f>
        <v>0.76666666666666672</v>
      </c>
      <c r="F64" s="11">
        <f>22/30</f>
        <v>0.73333333333333328</v>
      </c>
    </row>
    <row r="65" spans="1:6" ht="16" x14ac:dyDescent="0.2">
      <c r="A65" s="18" t="s">
        <v>124</v>
      </c>
      <c r="B65" s="3">
        <v>2</v>
      </c>
      <c r="C65" s="10">
        <v>1</v>
      </c>
      <c r="D65" s="2">
        <v>1</v>
      </c>
      <c r="E65" s="2">
        <v>1</v>
      </c>
      <c r="F65" s="11">
        <v>1</v>
      </c>
    </row>
    <row r="66" spans="1:6" ht="16" x14ac:dyDescent="0.2">
      <c r="A66" s="18" t="s">
        <v>119</v>
      </c>
      <c r="B66" s="3">
        <v>70</v>
      </c>
      <c r="C66" s="10">
        <f>51/70</f>
        <v>0.72857142857142854</v>
      </c>
      <c r="D66" s="2">
        <f>56/70</f>
        <v>0.8</v>
      </c>
      <c r="E66" s="2">
        <f>62/70</f>
        <v>0.88571428571428568</v>
      </c>
      <c r="F66" s="11">
        <f>60/70</f>
        <v>0.8571428571428571</v>
      </c>
    </row>
    <row r="67" spans="1:6" ht="16" x14ac:dyDescent="0.2">
      <c r="A67" s="18" t="s">
        <v>120</v>
      </c>
      <c r="B67" s="3">
        <v>29</v>
      </c>
      <c r="C67" s="10">
        <f>20/29</f>
        <v>0.68965517241379315</v>
      </c>
      <c r="D67" s="2">
        <f>19/29</f>
        <v>0.65517241379310343</v>
      </c>
      <c r="E67" s="2">
        <f>21/29</f>
        <v>0.72413793103448276</v>
      </c>
      <c r="F67" s="11">
        <f>27/29</f>
        <v>0.93103448275862066</v>
      </c>
    </row>
    <row r="68" spans="1:6" ht="16" x14ac:dyDescent="0.2">
      <c r="A68" s="18" t="s">
        <v>121</v>
      </c>
      <c r="B68" s="3">
        <v>2</v>
      </c>
      <c r="C68" s="10">
        <v>0.5</v>
      </c>
      <c r="D68" s="2">
        <v>0.5</v>
      </c>
      <c r="E68" s="2">
        <v>0.5</v>
      </c>
      <c r="F68" s="11">
        <v>1</v>
      </c>
    </row>
    <row r="69" spans="1:6" ht="16" x14ac:dyDescent="0.2">
      <c r="A69" s="18" t="s">
        <v>122</v>
      </c>
      <c r="B69" s="3">
        <v>18</v>
      </c>
      <c r="C69" s="10">
        <f>16/18</f>
        <v>0.88888888888888884</v>
      </c>
      <c r="D69" s="2">
        <f>17/18</f>
        <v>0.94444444444444442</v>
      </c>
      <c r="E69" s="2">
        <f>18/18</f>
        <v>1</v>
      </c>
      <c r="F69" s="11">
        <v>1</v>
      </c>
    </row>
    <row r="70" spans="1:6" ht="16" x14ac:dyDescent="0.2">
      <c r="A70" s="18" t="s">
        <v>123</v>
      </c>
      <c r="B70" s="3">
        <v>5</v>
      </c>
      <c r="C70" s="10">
        <f>4/5</f>
        <v>0.8</v>
      </c>
      <c r="D70" s="2">
        <f>4/5</f>
        <v>0.8</v>
      </c>
      <c r="E70" s="2">
        <f>4/5</f>
        <v>0.8</v>
      </c>
      <c r="F70" s="11">
        <f>4/5</f>
        <v>0.8</v>
      </c>
    </row>
    <row r="71" spans="1:6" ht="16" x14ac:dyDescent="0.2">
      <c r="A71" s="18" t="s">
        <v>117</v>
      </c>
      <c r="B71" s="3">
        <v>19</v>
      </c>
      <c r="C71" s="10">
        <f>13/19</f>
        <v>0.68421052631578949</v>
      </c>
      <c r="D71" s="2">
        <f>13/19</f>
        <v>0.68421052631578949</v>
      </c>
      <c r="E71" s="2">
        <f>16/19</f>
        <v>0.84210526315789469</v>
      </c>
      <c r="F71" s="11">
        <f>16/19</f>
        <v>0.84210526315789469</v>
      </c>
    </row>
    <row r="72" spans="1:6" ht="16" x14ac:dyDescent="0.2">
      <c r="A72" s="18" t="s">
        <v>118</v>
      </c>
      <c r="B72" s="3">
        <v>15</v>
      </c>
      <c r="C72" s="10">
        <f>12/15</f>
        <v>0.8</v>
      </c>
      <c r="D72" s="2">
        <f>12/15</f>
        <v>0.8</v>
      </c>
      <c r="E72" s="2">
        <f>13/15</f>
        <v>0.8666666666666667</v>
      </c>
      <c r="F72" s="11">
        <f>14/15</f>
        <v>0.93333333333333335</v>
      </c>
    </row>
    <row r="73" spans="1:6" ht="16" x14ac:dyDescent="0.2">
      <c r="A73" s="18" t="s">
        <v>113</v>
      </c>
      <c r="B73" s="3">
        <v>7</v>
      </c>
      <c r="C73" s="10">
        <f>6/7</f>
        <v>0.8571428571428571</v>
      </c>
      <c r="D73" s="2">
        <f>6/7</f>
        <v>0.8571428571428571</v>
      </c>
      <c r="E73" s="2">
        <f>7/7</f>
        <v>1</v>
      </c>
      <c r="F73" s="11">
        <f>6/7</f>
        <v>0.8571428571428571</v>
      </c>
    </row>
    <row r="74" spans="1:6" ht="16" x14ac:dyDescent="0.2">
      <c r="A74" s="18" t="s">
        <v>112</v>
      </c>
      <c r="B74" s="3">
        <v>12</v>
      </c>
      <c r="C74" s="10">
        <f>8/12</f>
        <v>0.66666666666666663</v>
      </c>
      <c r="D74" s="2">
        <f>8/12</f>
        <v>0.66666666666666663</v>
      </c>
      <c r="E74" s="2">
        <f>9/12</f>
        <v>0.75</v>
      </c>
      <c r="F74" s="11">
        <f>11/12</f>
        <v>0.91666666666666663</v>
      </c>
    </row>
    <row r="75" spans="1:6" ht="16" x14ac:dyDescent="0.2">
      <c r="A75" s="18" t="s">
        <v>111</v>
      </c>
      <c r="B75" s="3">
        <v>6</v>
      </c>
      <c r="C75" s="10">
        <f>4/6</f>
        <v>0.66666666666666663</v>
      </c>
      <c r="D75" s="2">
        <f>4/6</f>
        <v>0.66666666666666663</v>
      </c>
      <c r="E75" s="2">
        <f>4/6</f>
        <v>0.66666666666666663</v>
      </c>
      <c r="F75" s="11">
        <v>1</v>
      </c>
    </row>
    <row r="76" spans="1:6" ht="16" x14ac:dyDescent="0.2">
      <c r="A76" s="18" t="s">
        <v>110</v>
      </c>
      <c r="B76" s="3">
        <v>12</v>
      </c>
      <c r="C76" s="10">
        <f>5/12</f>
        <v>0.41666666666666669</v>
      </c>
      <c r="D76" s="2">
        <f>10/12</f>
        <v>0.83333333333333337</v>
      </c>
      <c r="E76" s="2">
        <f>9/12</f>
        <v>0.75</v>
      </c>
      <c r="F76" s="11">
        <f>10/12</f>
        <v>0.83333333333333337</v>
      </c>
    </row>
    <row r="77" spans="1:6" ht="16" x14ac:dyDescent="0.2">
      <c r="A77" s="18" t="s">
        <v>1</v>
      </c>
      <c r="B77" s="3">
        <v>6</v>
      </c>
      <c r="C77" s="10">
        <f>5/6</f>
        <v>0.83333333333333337</v>
      </c>
      <c r="D77" s="2">
        <f>5/6</f>
        <v>0.83333333333333337</v>
      </c>
      <c r="E77" s="2">
        <f>5/6</f>
        <v>0.83333333333333337</v>
      </c>
      <c r="F77" s="11">
        <f>6/6</f>
        <v>1</v>
      </c>
    </row>
    <row r="78" spans="1:6" ht="16" x14ac:dyDescent="0.2">
      <c r="A78" s="18" t="s">
        <v>109</v>
      </c>
      <c r="B78" s="3">
        <v>66</v>
      </c>
      <c r="C78" s="10">
        <f>23/66</f>
        <v>0.34848484848484851</v>
      </c>
      <c r="D78" s="2">
        <f>23/66</f>
        <v>0.34848484848484851</v>
      </c>
      <c r="E78" s="2">
        <f>29/66</f>
        <v>0.43939393939393939</v>
      </c>
      <c r="F78" s="11">
        <f>62/66</f>
        <v>0.93939393939393945</v>
      </c>
    </row>
    <row r="79" spans="1:6" ht="16" x14ac:dyDescent="0.2">
      <c r="A79" s="18" t="s">
        <v>2</v>
      </c>
      <c r="B79" s="3">
        <v>1</v>
      </c>
      <c r="C79" s="10">
        <v>1</v>
      </c>
      <c r="D79" s="2">
        <v>1</v>
      </c>
      <c r="E79" s="2">
        <v>1</v>
      </c>
      <c r="F79" s="11">
        <v>1</v>
      </c>
    </row>
    <row r="80" spans="1:6" ht="16" x14ac:dyDescent="0.2">
      <c r="A80" s="18" t="s">
        <v>3</v>
      </c>
      <c r="B80" s="3">
        <v>20</v>
      </c>
      <c r="C80" s="10">
        <f>13/20</f>
        <v>0.65</v>
      </c>
      <c r="D80" s="2">
        <f>11/20</f>
        <v>0.55000000000000004</v>
      </c>
      <c r="E80" s="2">
        <f>11/20</f>
        <v>0.55000000000000004</v>
      </c>
      <c r="F80" s="11">
        <f>19/20</f>
        <v>0.95</v>
      </c>
    </row>
    <row r="81" spans="1:6" ht="16" x14ac:dyDescent="0.2">
      <c r="A81" s="18" t="s">
        <v>108</v>
      </c>
      <c r="B81" s="3">
        <v>11</v>
      </c>
      <c r="C81" s="10">
        <f>10/12</f>
        <v>0.83333333333333337</v>
      </c>
      <c r="D81" s="2">
        <f>12/12</f>
        <v>1</v>
      </c>
      <c r="E81" s="2">
        <f>12/12</f>
        <v>1</v>
      </c>
      <c r="F81" s="11">
        <f>10/11</f>
        <v>0.90909090909090906</v>
      </c>
    </row>
    <row r="82" spans="1:6" ht="16" x14ac:dyDescent="0.2">
      <c r="A82" s="18" t="s">
        <v>107</v>
      </c>
      <c r="B82" s="3">
        <v>15</v>
      </c>
      <c r="C82" s="10">
        <f>12/15</f>
        <v>0.8</v>
      </c>
      <c r="D82" s="2">
        <f>12/15</f>
        <v>0.8</v>
      </c>
      <c r="E82" s="2">
        <f>12/15</f>
        <v>0.8</v>
      </c>
      <c r="F82" s="11">
        <f>15/15</f>
        <v>1</v>
      </c>
    </row>
    <row r="83" spans="1:6" ht="16" x14ac:dyDescent="0.2">
      <c r="A83" s="18" t="s">
        <v>106</v>
      </c>
      <c r="B83" s="3">
        <v>41</v>
      </c>
      <c r="C83" s="10">
        <f>31/41</f>
        <v>0.75609756097560976</v>
      </c>
      <c r="D83" s="2">
        <f>31/41</f>
        <v>0.75609756097560976</v>
      </c>
      <c r="E83" s="2">
        <f>34/41</f>
        <v>0.82926829268292679</v>
      </c>
      <c r="F83" s="11">
        <f>34/41</f>
        <v>0.82926829268292679</v>
      </c>
    </row>
    <row r="84" spans="1:6" ht="16" x14ac:dyDescent="0.2">
      <c r="A84" s="18" t="s">
        <v>105</v>
      </c>
      <c r="B84" s="3">
        <v>11</v>
      </c>
      <c r="C84" s="10">
        <f>9/11</f>
        <v>0.81818181818181823</v>
      </c>
      <c r="D84" s="2">
        <f>9/11</f>
        <v>0.81818181818181823</v>
      </c>
      <c r="E84" s="2">
        <f>10/11</f>
        <v>0.90909090909090906</v>
      </c>
      <c r="F84" s="11">
        <f>9/11</f>
        <v>0.81818181818181823</v>
      </c>
    </row>
    <row r="85" spans="1:6" ht="16" x14ac:dyDescent="0.2">
      <c r="A85" s="18" t="s">
        <v>104</v>
      </c>
      <c r="B85" s="3">
        <v>26</v>
      </c>
      <c r="C85" s="10">
        <f>20/26</f>
        <v>0.76923076923076927</v>
      </c>
      <c r="D85" s="2">
        <f>22/26</f>
        <v>0.84615384615384615</v>
      </c>
      <c r="E85" s="2">
        <v>1</v>
      </c>
      <c r="F85" s="11">
        <f>21/26</f>
        <v>0.80769230769230771</v>
      </c>
    </row>
    <row r="86" spans="1:6" ht="16" x14ac:dyDescent="0.2">
      <c r="A86" s="18" t="s">
        <v>103</v>
      </c>
      <c r="B86" s="3">
        <v>74</v>
      </c>
      <c r="C86" s="10">
        <f>66/74</f>
        <v>0.89189189189189189</v>
      </c>
      <c r="D86" s="2">
        <f>68/74</f>
        <v>0.91891891891891897</v>
      </c>
      <c r="E86" s="2">
        <f>71/74</f>
        <v>0.95945945945945943</v>
      </c>
      <c r="F86" s="11">
        <f>55/74</f>
        <v>0.7432432432432432</v>
      </c>
    </row>
    <row r="87" spans="1:6" ht="16" x14ac:dyDescent="0.2">
      <c r="A87" s="18" t="s">
        <v>102</v>
      </c>
      <c r="B87" s="3">
        <v>24</v>
      </c>
      <c r="C87" s="10">
        <f>14/24</f>
        <v>0.58333333333333337</v>
      </c>
      <c r="D87" s="2">
        <f>12/24</f>
        <v>0.5</v>
      </c>
      <c r="E87" s="2">
        <f>13/24</f>
        <v>0.54166666666666663</v>
      </c>
      <c r="F87" s="11">
        <f>21/24</f>
        <v>0.875</v>
      </c>
    </row>
    <row r="88" spans="1:6" ht="16" x14ac:dyDescent="0.2">
      <c r="A88" s="18" t="s">
        <v>101</v>
      </c>
      <c r="B88" s="3">
        <v>7</v>
      </c>
      <c r="C88" s="10">
        <f>3/7</f>
        <v>0.42857142857142855</v>
      </c>
      <c r="D88" s="2">
        <f>3/7</f>
        <v>0.42857142857142855</v>
      </c>
      <c r="E88" s="2">
        <f>5/7</f>
        <v>0.7142857142857143</v>
      </c>
      <c r="F88" s="11">
        <v>1</v>
      </c>
    </row>
    <row r="89" spans="1:6" ht="16" x14ac:dyDescent="0.2">
      <c r="A89" s="18" t="s">
        <v>100</v>
      </c>
      <c r="B89" s="3">
        <v>117</v>
      </c>
      <c r="C89" s="10">
        <f>102/117</f>
        <v>0.87179487179487181</v>
      </c>
      <c r="D89" s="2">
        <f>104/117</f>
        <v>0.88888888888888884</v>
      </c>
      <c r="E89" s="2">
        <f>102/117</f>
        <v>0.87179487179487181</v>
      </c>
      <c r="F89" s="11">
        <f>98/117</f>
        <v>0.83760683760683763</v>
      </c>
    </row>
    <row r="90" spans="1:6" ht="16" x14ac:dyDescent="0.2">
      <c r="A90" s="18" t="s">
        <v>99</v>
      </c>
      <c r="B90" s="3">
        <v>355</v>
      </c>
      <c r="C90" s="10">
        <f>308/355</f>
        <v>0.86760563380281686</v>
      </c>
      <c r="D90" s="2">
        <f>305/355</f>
        <v>0.85915492957746475</v>
      </c>
      <c r="E90" s="2">
        <f>294/355</f>
        <v>0.82816901408450705</v>
      </c>
      <c r="F90" s="11">
        <f>324/355</f>
        <v>0.91267605633802817</v>
      </c>
    </row>
    <row r="91" spans="1:6" ht="16" x14ac:dyDescent="0.2">
      <c r="A91" s="18" t="s">
        <v>98</v>
      </c>
      <c r="B91" s="3">
        <v>21</v>
      </c>
      <c r="C91" s="10">
        <f>10/21</f>
        <v>0.47619047619047616</v>
      </c>
      <c r="D91" s="2">
        <f>11/21</f>
        <v>0.52380952380952384</v>
      </c>
      <c r="E91" s="2">
        <f>12/21</f>
        <v>0.5714285714285714</v>
      </c>
      <c r="F91" s="11">
        <f>20/21</f>
        <v>0.95238095238095233</v>
      </c>
    </row>
    <row r="92" spans="1:6" ht="16" x14ac:dyDescent="0.2">
      <c r="A92" s="18" t="s">
        <v>116</v>
      </c>
      <c r="B92" s="3">
        <v>29</v>
      </c>
      <c r="C92" s="10">
        <f>22/29</f>
        <v>0.75862068965517238</v>
      </c>
      <c r="D92" s="2">
        <f>23/29</f>
        <v>0.7931034482758621</v>
      </c>
      <c r="E92" s="2">
        <f>23/29</f>
        <v>0.7931034482758621</v>
      </c>
      <c r="F92" s="11">
        <f>29/29</f>
        <v>1</v>
      </c>
    </row>
    <row r="93" spans="1:6" ht="16" x14ac:dyDescent="0.2">
      <c r="A93" s="18" t="s">
        <v>97</v>
      </c>
      <c r="B93" s="3">
        <v>74</v>
      </c>
      <c r="C93" s="10">
        <f>62/74</f>
        <v>0.83783783783783783</v>
      </c>
      <c r="D93" s="2">
        <f>64/74</f>
        <v>0.86486486486486491</v>
      </c>
      <c r="E93" s="2">
        <f>65/74</f>
        <v>0.8783783783783784</v>
      </c>
      <c r="F93" s="11">
        <v>1</v>
      </c>
    </row>
    <row r="94" spans="1:6" ht="16" x14ac:dyDescent="0.2">
      <c r="A94" s="18" t="s">
        <v>115</v>
      </c>
      <c r="B94" s="3">
        <v>96</v>
      </c>
      <c r="C94" s="10">
        <f>79/96</f>
        <v>0.82291666666666663</v>
      </c>
      <c r="D94" s="2">
        <f>78/96</f>
        <v>0.8125</v>
      </c>
      <c r="E94" s="2">
        <f>81/96</f>
        <v>0.84375</v>
      </c>
      <c r="F94" s="11">
        <f>84/96</f>
        <v>0.875</v>
      </c>
    </row>
    <row r="95" spans="1:6" ht="16" x14ac:dyDescent="0.2">
      <c r="A95" s="18" t="s">
        <v>114</v>
      </c>
      <c r="B95" s="3">
        <v>1835</v>
      </c>
      <c r="C95" s="10">
        <f>(1835-300)/1835</f>
        <v>0.8365122615803815</v>
      </c>
      <c r="D95" s="2">
        <f>(1835-277)/1835</f>
        <v>0.84904632152588555</v>
      </c>
      <c r="E95" s="2">
        <f>(1835-247)/1835</f>
        <v>0.86539509536784742</v>
      </c>
      <c r="F95" s="11">
        <f>(1835-156)/1835</f>
        <v>0.91498637602179833</v>
      </c>
    </row>
    <row r="96" spans="1:6" ht="17" thickBot="1" x14ac:dyDescent="0.25">
      <c r="A96" s="21" t="s">
        <v>96</v>
      </c>
      <c r="B96" s="16">
        <v>143</v>
      </c>
      <c r="C96" s="12">
        <f>123/143</f>
        <v>0.8601398601398601</v>
      </c>
      <c r="D96" s="13">
        <f>122/143</f>
        <v>0.85314685314685312</v>
      </c>
      <c r="E96" s="13">
        <f>125/143</f>
        <v>0.87412587412587417</v>
      </c>
      <c r="F96" s="14">
        <f>135/143</f>
        <v>0.94405594405594406</v>
      </c>
    </row>
  </sheetData>
  <sortState xmlns:xlrd2="http://schemas.microsoft.com/office/spreadsheetml/2017/richdata2" ref="A2:F96">
    <sortCondition ref="A2:A96"/>
  </sortState>
  <hyperlinks>
    <hyperlink ref="A47" r:id="rId1" xr:uid="{B9D403B4-5696-644D-B76A-0991E00B3A08}"/>
    <hyperlink ref="A48" r:id="rId2" xr:uid="{D8588C64-2FDC-9F40-B355-8B1FF8536A38}"/>
    <hyperlink ref="A49" r:id="rId3" xr:uid="{C633167A-A6C9-E444-BE74-2D52ABFF6F2B}"/>
    <hyperlink ref="A50" r:id="rId4" xr:uid="{23977D0A-C7AE-3946-A826-9CA1E8216B9D}"/>
    <hyperlink ref="A51" r:id="rId5" xr:uid="{B768642B-8FAC-D246-B7E2-A993018763ED}"/>
    <hyperlink ref="A52" r:id="rId6" xr:uid="{03B152D7-27C9-6F4B-AFA4-0A7437C1E34B}"/>
    <hyperlink ref="A53" r:id="rId7" xr:uid="{330D70A6-8E50-D74C-9F0B-5E56492B5661}"/>
    <hyperlink ref="A54" r:id="rId8" xr:uid="{5700C62D-957A-8447-B359-795738CC4FB3}"/>
    <hyperlink ref="A55" r:id="rId9" xr:uid="{A4149E51-305C-A94A-B578-AF0FA73D01CF}"/>
    <hyperlink ref="A56" r:id="rId10" xr:uid="{FD78FB8F-D041-934A-B070-FC33C0755892}"/>
    <hyperlink ref="A57" r:id="rId11" xr:uid="{C3037A4A-6F61-BF44-9FF0-43BA17363FBC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3a. TIGRFAM Meta roles</vt:lpstr>
      <vt:lpstr>S3b. TIGRFAM Main roles</vt:lpstr>
      <vt:lpstr>S2c. TIGRFAM Sub ro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becca Duncan</dc:creator>
  <cp:lastModifiedBy>Ryan Hunter</cp:lastModifiedBy>
  <dcterms:created xsi:type="dcterms:W3CDTF">2023-02-22T20:48:37Z</dcterms:created>
  <dcterms:modified xsi:type="dcterms:W3CDTF">2025-06-18T17:39:45Z</dcterms:modified>
</cp:coreProperties>
</file>